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les Rodrigo\Documents\Loles\proyectos\Proyecto Prima Arroz 2019\Artículos\Termorresistencia quitosano\R1\"/>
    </mc:Choice>
  </mc:AlternateContent>
  <xr:revisionPtr revIDLastSave="0" documentId="13_ncr:1_{99448628-8C0D-4F7A-A974-CBC90D6A796B}" xr6:coauthVersionLast="36" xr6:coauthVersionMax="36" xr10:uidLastSave="{00000000-0000-0000-0000-000000000000}"/>
  <bookViews>
    <workbookView xWindow="0" yWindow="0" windowWidth="19200" windowHeight="6350" xr2:uid="{F34F2303-AA6E-4842-874A-027B32999510}"/>
  </bookViews>
  <sheets>
    <sheet name="90ºC" sheetId="1" r:id="rId1"/>
    <sheet name="95ºC" sheetId="2" r:id="rId2"/>
    <sheet name="100ºC" sheetId="3" r:id="rId3"/>
    <sheet name="105ºC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86" i="4" l="1"/>
  <c r="V86" i="4"/>
  <c r="U86" i="4"/>
  <c r="T86" i="4"/>
  <c r="Z86" i="4" s="1"/>
  <c r="S86" i="4"/>
  <c r="Y86" i="4" s="1"/>
  <c r="R86" i="4"/>
  <c r="X86" i="4" s="1"/>
  <c r="Q86" i="4"/>
  <c r="Y85" i="4"/>
  <c r="X85" i="4"/>
  <c r="T85" i="4"/>
  <c r="Z85" i="4" s="1"/>
  <c r="S85" i="4"/>
  <c r="R85" i="4"/>
  <c r="Q85" i="4"/>
  <c r="Z84" i="4"/>
  <c r="T84" i="4"/>
  <c r="S84" i="4"/>
  <c r="Y84" i="4" s="1"/>
  <c r="R84" i="4"/>
  <c r="X84" i="4" s="1"/>
  <c r="Q84" i="4"/>
  <c r="M84" i="4"/>
  <c r="V83" i="4"/>
  <c r="U83" i="4"/>
  <c r="T83" i="4"/>
  <c r="Z83" i="4" s="1"/>
  <c r="S83" i="4"/>
  <c r="Y83" i="4" s="1"/>
  <c r="R83" i="4"/>
  <c r="X83" i="4" s="1"/>
  <c r="Q83" i="4"/>
  <c r="W83" i="4" s="1"/>
  <c r="N83" i="4"/>
  <c r="M83" i="4"/>
  <c r="P82" i="4"/>
  <c r="O82" i="4"/>
  <c r="M82" i="4"/>
  <c r="W73" i="4"/>
  <c r="T73" i="4"/>
  <c r="Z73" i="4" s="1"/>
  <c r="AB73" i="4" s="1"/>
  <c r="S73" i="4"/>
  <c r="Y73" i="4" s="1"/>
  <c r="R73" i="4"/>
  <c r="X73" i="4" s="1"/>
  <c r="Q73" i="4"/>
  <c r="Y72" i="4"/>
  <c r="X72" i="4"/>
  <c r="W72" i="4"/>
  <c r="V72" i="4"/>
  <c r="U72" i="4"/>
  <c r="T72" i="4"/>
  <c r="Z72" i="4" s="1"/>
  <c r="S72" i="4"/>
  <c r="R72" i="4"/>
  <c r="Q72" i="4"/>
  <c r="Z71" i="4"/>
  <c r="Y71" i="4"/>
  <c r="X71" i="4"/>
  <c r="T71" i="4"/>
  <c r="S71" i="4"/>
  <c r="R71" i="4"/>
  <c r="Q71" i="4"/>
  <c r="M71" i="4"/>
  <c r="X70" i="4"/>
  <c r="T70" i="4"/>
  <c r="Z70" i="4" s="1"/>
  <c r="S70" i="4"/>
  <c r="Y70" i="4" s="1"/>
  <c r="R70" i="4"/>
  <c r="Q70" i="4"/>
  <c r="W70" i="4" s="1"/>
  <c r="N70" i="4"/>
  <c r="M70" i="4"/>
  <c r="P69" i="4"/>
  <c r="O69" i="4"/>
  <c r="M69" i="4"/>
  <c r="AA59" i="4"/>
  <c r="Z59" i="4"/>
  <c r="W59" i="4"/>
  <c r="T59" i="4"/>
  <c r="S59" i="4"/>
  <c r="Y59" i="4" s="1"/>
  <c r="R59" i="4"/>
  <c r="X59" i="4" s="1"/>
  <c r="Q59" i="4"/>
  <c r="V59" i="4" s="1"/>
  <c r="Y58" i="4"/>
  <c r="U58" i="4"/>
  <c r="T58" i="4"/>
  <c r="Z58" i="4" s="1"/>
  <c r="S58" i="4"/>
  <c r="R58" i="4"/>
  <c r="X58" i="4" s="1"/>
  <c r="Q58" i="4"/>
  <c r="W58" i="4" s="1"/>
  <c r="W57" i="4"/>
  <c r="V57" i="4"/>
  <c r="T57" i="4"/>
  <c r="Z57" i="4" s="1"/>
  <c r="S57" i="4"/>
  <c r="Y57" i="4" s="1"/>
  <c r="R57" i="4"/>
  <c r="X57" i="4" s="1"/>
  <c r="Q57" i="4"/>
  <c r="M57" i="4"/>
  <c r="Z56" i="4"/>
  <c r="Y56" i="4"/>
  <c r="T56" i="4"/>
  <c r="S56" i="4"/>
  <c r="R56" i="4"/>
  <c r="X56" i="4" s="1"/>
  <c r="Q56" i="4"/>
  <c r="N56" i="4"/>
  <c r="M56" i="4"/>
  <c r="P55" i="4"/>
  <c r="O55" i="4"/>
  <c r="M55" i="4"/>
  <c r="Y46" i="4"/>
  <c r="X46" i="4"/>
  <c r="T46" i="4"/>
  <c r="Z46" i="4" s="1"/>
  <c r="S46" i="4"/>
  <c r="R46" i="4"/>
  <c r="Q46" i="4"/>
  <c r="Z45" i="4"/>
  <c r="W45" i="4"/>
  <c r="T45" i="4"/>
  <c r="S45" i="4"/>
  <c r="Y45" i="4" s="1"/>
  <c r="R45" i="4"/>
  <c r="Q45" i="4"/>
  <c r="AB44" i="4"/>
  <c r="Y44" i="4"/>
  <c r="U44" i="4"/>
  <c r="T44" i="4"/>
  <c r="Z44" i="4" s="1"/>
  <c r="S44" i="4"/>
  <c r="R44" i="4"/>
  <c r="X44" i="4" s="1"/>
  <c r="Q44" i="4"/>
  <c r="W44" i="4" s="1"/>
  <c r="AA44" i="4" s="1"/>
  <c r="M44" i="4"/>
  <c r="X43" i="4"/>
  <c r="W43" i="4"/>
  <c r="T43" i="4"/>
  <c r="Z43" i="4" s="1"/>
  <c r="S43" i="4"/>
  <c r="Y43" i="4" s="1"/>
  <c r="R43" i="4"/>
  <c r="Q43" i="4"/>
  <c r="V43" i="4" s="1"/>
  <c r="N43" i="4"/>
  <c r="M43" i="4"/>
  <c r="P42" i="4"/>
  <c r="O42" i="4"/>
  <c r="M42" i="4"/>
  <c r="W33" i="4"/>
  <c r="V33" i="4"/>
  <c r="T33" i="4"/>
  <c r="Z33" i="4" s="1"/>
  <c r="S33" i="4"/>
  <c r="Y33" i="4" s="1"/>
  <c r="R33" i="4"/>
  <c r="X33" i="4" s="1"/>
  <c r="Q33" i="4"/>
  <c r="U33" i="4" s="1"/>
  <c r="Y32" i="4"/>
  <c r="X32" i="4"/>
  <c r="T32" i="4"/>
  <c r="Z32" i="4" s="1"/>
  <c r="S32" i="4"/>
  <c r="R32" i="4"/>
  <c r="Q32" i="4"/>
  <c r="Z31" i="4"/>
  <c r="W31" i="4"/>
  <c r="T31" i="4"/>
  <c r="S31" i="4"/>
  <c r="Y31" i="4" s="1"/>
  <c r="R31" i="4"/>
  <c r="Q31" i="4"/>
  <c r="V31" i="4" s="1"/>
  <c r="M31" i="4"/>
  <c r="Z30" i="4"/>
  <c r="V30" i="4"/>
  <c r="U30" i="4"/>
  <c r="T30" i="4"/>
  <c r="S30" i="4"/>
  <c r="Y30" i="4" s="1"/>
  <c r="R30" i="4"/>
  <c r="X30" i="4" s="1"/>
  <c r="Q30" i="4"/>
  <c r="W30" i="4" s="1"/>
  <c r="N30" i="4"/>
  <c r="M30" i="4"/>
  <c r="P29" i="4"/>
  <c r="O29" i="4"/>
  <c r="M29" i="4"/>
  <c r="Y19" i="4"/>
  <c r="T19" i="4"/>
  <c r="S19" i="4"/>
  <c r="R19" i="4"/>
  <c r="X19" i="4" s="1"/>
  <c r="Q19" i="4"/>
  <c r="W19" i="4" s="1"/>
  <c r="W18" i="4"/>
  <c r="V18" i="4"/>
  <c r="T18" i="4"/>
  <c r="Z18" i="4" s="1"/>
  <c r="S18" i="4"/>
  <c r="Y18" i="4" s="1"/>
  <c r="R18" i="4"/>
  <c r="X18" i="4" s="1"/>
  <c r="Q18" i="4"/>
  <c r="U18" i="4" s="1"/>
  <c r="T17" i="4"/>
  <c r="Z17" i="4" s="1"/>
  <c r="S17" i="4"/>
  <c r="Y17" i="4" s="1"/>
  <c r="M17" i="4"/>
  <c r="Z16" i="4"/>
  <c r="V16" i="4"/>
  <c r="U16" i="4"/>
  <c r="T16" i="4"/>
  <c r="S16" i="4"/>
  <c r="Y16" i="4" s="1"/>
  <c r="R16" i="4"/>
  <c r="X16" i="4" s="1"/>
  <c r="Q16" i="4"/>
  <c r="W16" i="4" s="1"/>
  <c r="N16" i="4"/>
  <c r="M16" i="4"/>
  <c r="T15" i="4"/>
  <c r="S15" i="4"/>
  <c r="R15" i="4"/>
  <c r="P15" i="4"/>
  <c r="O15" i="4"/>
  <c r="M15" i="4"/>
  <c r="X6" i="4"/>
  <c r="W6" i="4"/>
  <c r="T6" i="4"/>
  <c r="Z6" i="4" s="1"/>
  <c r="S6" i="4"/>
  <c r="Y6" i="4" s="1"/>
  <c r="R6" i="4"/>
  <c r="Q6" i="4"/>
  <c r="V6" i="4" s="1"/>
  <c r="Z5" i="4"/>
  <c r="Y5" i="4"/>
  <c r="T5" i="4"/>
  <c r="S5" i="4"/>
  <c r="R5" i="4"/>
  <c r="X5" i="4" s="1"/>
  <c r="Q5" i="4"/>
  <c r="AA4" i="4"/>
  <c r="X4" i="4"/>
  <c r="T4" i="4"/>
  <c r="Z4" i="4" s="1"/>
  <c r="S4" i="4"/>
  <c r="Y4" i="4" s="1"/>
  <c r="R4" i="4"/>
  <c r="Q4" i="4"/>
  <c r="W4" i="4" s="1"/>
  <c r="M4" i="4"/>
  <c r="X3" i="4"/>
  <c r="W3" i="4"/>
  <c r="V3" i="4"/>
  <c r="T3" i="4"/>
  <c r="Z3" i="4" s="1"/>
  <c r="S3" i="4"/>
  <c r="Y3" i="4" s="1"/>
  <c r="R3" i="4"/>
  <c r="Q3" i="4"/>
  <c r="U3" i="4" s="1"/>
  <c r="N3" i="4"/>
  <c r="M3" i="4"/>
  <c r="T2" i="4"/>
  <c r="S2" i="4"/>
  <c r="R2" i="4"/>
  <c r="P2" i="4"/>
  <c r="O2" i="4"/>
  <c r="M2" i="4"/>
  <c r="Y88" i="3"/>
  <c r="X88" i="3"/>
  <c r="T88" i="3"/>
  <c r="Z88" i="3" s="1"/>
  <c r="S88" i="3"/>
  <c r="R88" i="3"/>
  <c r="Q88" i="3"/>
  <c r="Z87" i="3"/>
  <c r="W87" i="3"/>
  <c r="T87" i="3"/>
  <c r="S87" i="3"/>
  <c r="Y87" i="3" s="1"/>
  <c r="R87" i="3"/>
  <c r="X87" i="3" s="1"/>
  <c r="AA87" i="3" s="1"/>
  <c r="Q87" i="3"/>
  <c r="Y86" i="3"/>
  <c r="T86" i="3"/>
  <c r="S86" i="3"/>
  <c r="R86" i="3"/>
  <c r="X86" i="3" s="1"/>
  <c r="Q86" i="3"/>
  <c r="W86" i="3" s="1"/>
  <c r="W85" i="3"/>
  <c r="V85" i="3"/>
  <c r="T85" i="3"/>
  <c r="Z85" i="3" s="1"/>
  <c r="S85" i="3"/>
  <c r="Y85" i="3" s="1"/>
  <c r="R85" i="3"/>
  <c r="X85" i="3" s="1"/>
  <c r="Q85" i="3"/>
  <c r="U85" i="3" s="1"/>
  <c r="M85" i="3"/>
  <c r="Z84" i="3"/>
  <c r="Y84" i="3"/>
  <c r="T84" i="3"/>
  <c r="S84" i="3"/>
  <c r="R84" i="3"/>
  <c r="X84" i="3" s="1"/>
  <c r="Q84" i="3"/>
  <c r="N84" i="3"/>
  <c r="M84" i="3"/>
  <c r="P83" i="3"/>
  <c r="O83" i="3"/>
  <c r="M83" i="3"/>
  <c r="Y75" i="3"/>
  <c r="X75" i="3"/>
  <c r="T75" i="3"/>
  <c r="Z75" i="3" s="1"/>
  <c r="S75" i="3"/>
  <c r="R75" i="3"/>
  <c r="Q75" i="3"/>
  <c r="Z74" i="3"/>
  <c r="W74" i="3"/>
  <c r="T74" i="3"/>
  <c r="S74" i="3"/>
  <c r="Y74" i="3" s="1"/>
  <c r="R74" i="3"/>
  <c r="Q74" i="3"/>
  <c r="Y73" i="3"/>
  <c r="T73" i="3"/>
  <c r="Z73" i="3" s="1"/>
  <c r="S73" i="3"/>
  <c r="R73" i="3"/>
  <c r="X73" i="3" s="1"/>
  <c r="Q73" i="3"/>
  <c r="W73" i="3" s="1"/>
  <c r="W72" i="3"/>
  <c r="V72" i="3"/>
  <c r="T72" i="3"/>
  <c r="Z72" i="3" s="1"/>
  <c r="S72" i="3"/>
  <c r="Y72" i="3" s="1"/>
  <c r="R72" i="3"/>
  <c r="X72" i="3" s="1"/>
  <c r="Q72" i="3"/>
  <c r="U72" i="3" s="1"/>
  <c r="M72" i="3"/>
  <c r="Z71" i="3"/>
  <c r="Y71" i="3"/>
  <c r="T71" i="3"/>
  <c r="S71" i="3"/>
  <c r="R71" i="3"/>
  <c r="X71" i="3" s="1"/>
  <c r="Q71" i="3"/>
  <c r="N71" i="3"/>
  <c r="M71" i="3"/>
  <c r="P70" i="3"/>
  <c r="O70" i="3"/>
  <c r="M70" i="3"/>
  <c r="Y61" i="3"/>
  <c r="X61" i="3"/>
  <c r="T61" i="3"/>
  <c r="Z61" i="3" s="1"/>
  <c r="S61" i="3"/>
  <c r="R61" i="3"/>
  <c r="Q61" i="3"/>
  <c r="Z60" i="3"/>
  <c r="W60" i="3"/>
  <c r="T60" i="3"/>
  <c r="S60" i="3"/>
  <c r="Y60" i="3" s="1"/>
  <c r="R60" i="3"/>
  <c r="Q60" i="3"/>
  <c r="V60" i="3" s="1"/>
  <c r="AB59" i="3"/>
  <c r="Y59" i="3"/>
  <c r="T59" i="3"/>
  <c r="Z59" i="3" s="1"/>
  <c r="S59" i="3"/>
  <c r="R59" i="3"/>
  <c r="X59" i="3" s="1"/>
  <c r="Q59" i="3"/>
  <c r="W59" i="3" s="1"/>
  <c r="W58" i="3"/>
  <c r="V58" i="3"/>
  <c r="T58" i="3"/>
  <c r="Z58" i="3" s="1"/>
  <c r="S58" i="3"/>
  <c r="Y58" i="3" s="1"/>
  <c r="R58" i="3"/>
  <c r="X58" i="3" s="1"/>
  <c r="Q58" i="3"/>
  <c r="U58" i="3" s="1"/>
  <c r="M58" i="3"/>
  <c r="Z57" i="3"/>
  <c r="Y57" i="3"/>
  <c r="T57" i="3"/>
  <c r="S57" i="3"/>
  <c r="R57" i="3"/>
  <c r="X57" i="3" s="1"/>
  <c r="Q57" i="3"/>
  <c r="V57" i="3" s="1"/>
  <c r="N57" i="3"/>
  <c r="M57" i="3"/>
  <c r="P56" i="3"/>
  <c r="O56" i="3"/>
  <c r="M56" i="3"/>
  <c r="Z48" i="3"/>
  <c r="Y48" i="3"/>
  <c r="X48" i="3"/>
  <c r="T48" i="3"/>
  <c r="S48" i="3"/>
  <c r="R48" i="3"/>
  <c r="Q48" i="3"/>
  <c r="U48" i="3" s="1"/>
  <c r="Z47" i="3"/>
  <c r="W47" i="3"/>
  <c r="T47" i="3"/>
  <c r="S47" i="3"/>
  <c r="Y47" i="3" s="1"/>
  <c r="R47" i="3"/>
  <c r="Q47" i="3"/>
  <c r="Y46" i="3"/>
  <c r="U46" i="3"/>
  <c r="T46" i="3"/>
  <c r="Z46" i="3" s="1"/>
  <c r="S46" i="3"/>
  <c r="R46" i="3"/>
  <c r="X46" i="3" s="1"/>
  <c r="Q46" i="3"/>
  <c r="X45" i="3"/>
  <c r="W45" i="3"/>
  <c r="T45" i="3"/>
  <c r="Z45" i="3" s="1"/>
  <c r="S45" i="3"/>
  <c r="Y45" i="3" s="1"/>
  <c r="R45" i="3"/>
  <c r="Q45" i="3"/>
  <c r="M45" i="3"/>
  <c r="Z44" i="3"/>
  <c r="T44" i="3"/>
  <c r="S44" i="3"/>
  <c r="Y44" i="3" s="1"/>
  <c r="R44" i="3"/>
  <c r="X44" i="3" s="1"/>
  <c r="Q44" i="3"/>
  <c r="V44" i="3" s="1"/>
  <c r="N44" i="3"/>
  <c r="M44" i="3"/>
  <c r="P43" i="3"/>
  <c r="O43" i="3"/>
  <c r="M43" i="3"/>
  <c r="Z34" i="3"/>
  <c r="Y34" i="3"/>
  <c r="T34" i="3"/>
  <c r="S34" i="3"/>
  <c r="R34" i="3"/>
  <c r="X34" i="3" s="1"/>
  <c r="Q34" i="3"/>
  <c r="W34" i="3" s="1"/>
  <c r="X33" i="3"/>
  <c r="T33" i="3"/>
  <c r="Z33" i="3" s="1"/>
  <c r="S33" i="3"/>
  <c r="Y33" i="3" s="1"/>
  <c r="R33" i="3"/>
  <c r="V33" i="3" s="1"/>
  <c r="Q33" i="3"/>
  <c r="W33" i="3" s="1"/>
  <c r="Z32" i="3"/>
  <c r="W32" i="3"/>
  <c r="V32" i="3"/>
  <c r="U32" i="3"/>
  <c r="T32" i="3"/>
  <c r="S32" i="3"/>
  <c r="Y32" i="3" s="1"/>
  <c r="R32" i="3"/>
  <c r="X32" i="3" s="1"/>
  <c r="Q32" i="3"/>
  <c r="Y31" i="3"/>
  <c r="X31" i="3"/>
  <c r="W31" i="3"/>
  <c r="T31" i="3"/>
  <c r="Z31" i="3" s="1"/>
  <c r="S31" i="3"/>
  <c r="R31" i="3"/>
  <c r="Q31" i="3"/>
  <c r="V31" i="3" s="1"/>
  <c r="M31" i="3"/>
  <c r="Z30" i="3"/>
  <c r="W30" i="3"/>
  <c r="T30" i="3"/>
  <c r="S30" i="3"/>
  <c r="Y30" i="3" s="1"/>
  <c r="R30" i="3"/>
  <c r="X30" i="3" s="1"/>
  <c r="Q30" i="3"/>
  <c r="N30" i="3"/>
  <c r="M30" i="3"/>
  <c r="P29" i="3"/>
  <c r="O29" i="3"/>
  <c r="M29" i="3"/>
  <c r="Z20" i="3"/>
  <c r="Y20" i="3"/>
  <c r="T20" i="3"/>
  <c r="S20" i="3"/>
  <c r="R20" i="3"/>
  <c r="X20" i="3" s="1"/>
  <c r="Q20" i="3"/>
  <c r="W20" i="3" s="1"/>
  <c r="T19" i="3"/>
  <c r="Z19" i="3" s="1"/>
  <c r="S19" i="3"/>
  <c r="Y19" i="3" s="1"/>
  <c r="R19" i="3"/>
  <c r="X19" i="3" s="1"/>
  <c r="Q19" i="3"/>
  <c r="W19" i="3" s="1"/>
  <c r="W18" i="3"/>
  <c r="V18" i="3"/>
  <c r="U18" i="3"/>
  <c r="T18" i="3"/>
  <c r="Z18" i="3" s="1"/>
  <c r="S18" i="3"/>
  <c r="Y18" i="3" s="1"/>
  <c r="R18" i="3"/>
  <c r="X18" i="3" s="1"/>
  <c r="Q18" i="3"/>
  <c r="Y17" i="3"/>
  <c r="X17" i="3"/>
  <c r="T17" i="3"/>
  <c r="Z17" i="3" s="1"/>
  <c r="S17" i="3"/>
  <c r="R17" i="3"/>
  <c r="Q17" i="3"/>
  <c r="V17" i="3" s="1"/>
  <c r="M17" i="3"/>
  <c r="T16" i="3"/>
  <c r="Z16" i="3" s="1"/>
  <c r="S16" i="3"/>
  <c r="Y16" i="3" s="1"/>
  <c r="R16" i="3"/>
  <c r="X16" i="3" s="1"/>
  <c r="Q16" i="3"/>
  <c r="W16" i="3" s="1"/>
  <c r="N16" i="3"/>
  <c r="M16" i="3"/>
  <c r="P15" i="3"/>
  <c r="O15" i="3"/>
  <c r="M15" i="3"/>
  <c r="Z7" i="3"/>
  <c r="T7" i="3"/>
  <c r="S7" i="3"/>
  <c r="Y7" i="3" s="1"/>
  <c r="R7" i="3"/>
  <c r="X7" i="3" s="1"/>
  <c r="Q7" i="3"/>
  <c r="W7" i="3" s="1"/>
  <c r="T6" i="3"/>
  <c r="Z6" i="3" s="1"/>
  <c r="S6" i="3"/>
  <c r="Y6" i="3" s="1"/>
  <c r="R6" i="3"/>
  <c r="X6" i="3" s="1"/>
  <c r="Q6" i="3"/>
  <c r="W6" i="3" s="1"/>
  <c r="V5" i="3"/>
  <c r="U5" i="3"/>
  <c r="T5" i="3"/>
  <c r="Z5" i="3" s="1"/>
  <c r="S5" i="3"/>
  <c r="Y5" i="3" s="1"/>
  <c r="R5" i="3"/>
  <c r="X5" i="3" s="1"/>
  <c r="Q5" i="3"/>
  <c r="W5" i="3" s="1"/>
  <c r="X4" i="3"/>
  <c r="T4" i="3"/>
  <c r="Z4" i="3" s="1"/>
  <c r="S4" i="3"/>
  <c r="Y4" i="3" s="1"/>
  <c r="R4" i="3"/>
  <c r="Q4" i="3"/>
  <c r="V4" i="3" s="1"/>
  <c r="M4" i="3"/>
  <c r="T3" i="3"/>
  <c r="Z3" i="3" s="1"/>
  <c r="S3" i="3"/>
  <c r="Y3" i="3" s="1"/>
  <c r="R3" i="3"/>
  <c r="X3" i="3" s="1"/>
  <c r="Q3" i="3"/>
  <c r="W3" i="3" s="1"/>
  <c r="N3" i="3"/>
  <c r="M3" i="3"/>
  <c r="P2" i="3"/>
  <c r="O2" i="3"/>
  <c r="M2" i="3"/>
  <c r="Z75" i="2"/>
  <c r="T75" i="2"/>
  <c r="S75" i="2"/>
  <c r="Y75" i="2" s="1"/>
  <c r="R75" i="2"/>
  <c r="X75" i="2" s="1"/>
  <c r="Q75" i="2"/>
  <c r="W75" i="2" s="1"/>
  <c r="T74" i="2"/>
  <c r="Z74" i="2" s="1"/>
  <c r="S74" i="2"/>
  <c r="Y74" i="2" s="1"/>
  <c r="R74" i="2"/>
  <c r="X74" i="2" s="1"/>
  <c r="Q74" i="2"/>
  <c r="W74" i="2" s="1"/>
  <c r="V73" i="2"/>
  <c r="U73" i="2"/>
  <c r="T73" i="2"/>
  <c r="Z73" i="2" s="1"/>
  <c r="S73" i="2"/>
  <c r="Y73" i="2" s="1"/>
  <c r="R73" i="2"/>
  <c r="X73" i="2" s="1"/>
  <c r="Q73" i="2"/>
  <c r="W73" i="2" s="1"/>
  <c r="X72" i="2"/>
  <c r="W72" i="2"/>
  <c r="T72" i="2"/>
  <c r="Z72" i="2" s="1"/>
  <c r="S72" i="2"/>
  <c r="Y72" i="2" s="1"/>
  <c r="R72" i="2"/>
  <c r="Q72" i="2"/>
  <c r="V72" i="2" s="1"/>
  <c r="Z71" i="2"/>
  <c r="T71" i="2"/>
  <c r="S71" i="2"/>
  <c r="Y71" i="2" s="1"/>
  <c r="R71" i="2"/>
  <c r="X71" i="2" s="1"/>
  <c r="Q71" i="2"/>
  <c r="W71" i="2" s="1"/>
  <c r="M71" i="2"/>
  <c r="U70" i="2"/>
  <c r="T70" i="2"/>
  <c r="Z70" i="2" s="1"/>
  <c r="S70" i="2"/>
  <c r="Y70" i="2" s="1"/>
  <c r="R70" i="2"/>
  <c r="X70" i="2" s="1"/>
  <c r="Q70" i="2"/>
  <c r="W70" i="2" s="1"/>
  <c r="N70" i="2"/>
  <c r="M70" i="2"/>
  <c r="P69" i="2"/>
  <c r="O69" i="2"/>
  <c r="M69" i="2"/>
  <c r="T62" i="2"/>
  <c r="Z62" i="2" s="1"/>
  <c r="S62" i="2"/>
  <c r="Y62" i="2" s="1"/>
  <c r="R62" i="2"/>
  <c r="X62" i="2" s="1"/>
  <c r="Q62" i="2"/>
  <c r="W62" i="2" s="1"/>
  <c r="X61" i="2"/>
  <c r="W61" i="2"/>
  <c r="V61" i="2"/>
  <c r="U61" i="2"/>
  <c r="T61" i="2"/>
  <c r="Z61" i="2" s="1"/>
  <c r="S61" i="2"/>
  <c r="Y61" i="2" s="1"/>
  <c r="R61" i="2"/>
  <c r="Q61" i="2"/>
  <c r="Z60" i="2"/>
  <c r="Y60" i="2"/>
  <c r="X60" i="2"/>
  <c r="W60" i="2"/>
  <c r="T60" i="2"/>
  <c r="S60" i="2"/>
  <c r="R60" i="2"/>
  <c r="Q60" i="2"/>
  <c r="V60" i="2" s="1"/>
  <c r="Z59" i="2"/>
  <c r="Y59" i="2"/>
  <c r="T59" i="2"/>
  <c r="S59" i="2"/>
  <c r="R59" i="2"/>
  <c r="X59" i="2" s="1"/>
  <c r="Q59" i="2"/>
  <c r="W59" i="2" s="1"/>
  <c r="T58" i="2"/>
  <c r="Z58" i="2" s="1"/>
  <c r="S58" i="2"/>
  <c r="Y58" i="2" s="1"/>
  <c r="R58" i="2"/>
  <c r="X58" i="2" s="1"/>
  <c r="Q58" i="2"/>
  <c r="W58" i="2" s="1"/>
  <c r="M58" i="2"/>
  <c r="W57" i="2"/>
  <c r="V57" i="2"/>
  <c r="T57" i="2"/>
  <c r="Z57" i="2" s="1"/>
  <c r="S57" i="2"/>
  <c r="Y57" i="2" s="1"/>
  <c r="R57" i="2"/>
  <c r="X57" i="2" s="1"/>
  <c r="Q57" i="2"/>
  <c r="U57" i="2" s="1"/>
  <c r="N57" i="2"/>
  <c r="M57" i="2"/>
  <c r="P56" i="2"/>
  <c r="O56" i="2"/>
  <c r="M56" i="2"/>
  <c r="T48" i="2"/>
  <c r="Z48" i="2" s="1"/>
  <c r="S48" i="2"/>
  <c r="R48" i="2"/>
  <c r="X48" i="2" s="1"/>
  <c r="Q48" i="2"/>
  <c r="W48" i="2" s="1"/>
  <c r="X47" i="2"/>
  <c r="W47" i="2"/>
  <c r="U47" i="2"/>
  <c r="T47" i="2"/>
  <c r="Z47" i="2" s="1"/>
  <c r="S47" i="2"/>
  <c r="Y47" i="2" s="1"/>
  <c r="R47" i="2"/>
  <c r="Q47" i="2"/>
  <c r="V47" i="2" s="1"/>
  <c r="Z46" i="2"/>
  <c r="X46" i="2"/>
  <c r="W46" i="2"/>
  <c r="T46" i="2"/>
  <c r="S46" i="2"/>
  <c r="Y46" i="2" s="1"/>
  <c r="R46" i="2"/>
  <c r="Q46" i="2"/>
  <c r="V46" i="2" s="1"/>
  <c r="Z45" i="2"/>
  <c r="Y45" i="2"/>
  <c r="T45" i="2"/>
  <c r="S45" i="2"/>
  <c r="R45" i="2"/>
  <c r="X45" i="2" s="1"/>
  <c r="Q45" i="2"/>
  <c r="W44" i="2"/>
  <c r="T44" i="2"/>
  <c r="Z44" i="2" s="1"/>
  <c r="S44" i="2"/>
  <c r="R44" i="2"/>
  <c r="X44" i="2" s="1"/>
  <c r="Q44" i="2"/>
  <c r="M44" i="2"/>
  <c r="Z43" i="2"/>
  <c r="Y43" i="2"/>
  <c r="W43" i="2"/>
  <c r="V43" i="2"/>
  <c r="T43" i="2"/>
  <c r="S43" i="2"/>
  <c r="R43" i="2"/>
  <c r="X43" i="2" s="1"/>
  <c r="Q43" i="2"/>
  <c r="U43" i="2" s="1"/>
  <c r="N43" i="2"/>
  <c r="M43" i="2"/>
  <c r="P42" i="2"/>
  <c r="O42" i="2"/>
  <c r="M42" i="2"/>
  <c r="Y35" i="2"/>
  <c r="X35" i="2"/>
  <c r="V35" i="2"/>
  <c r="U35" i="2"/>
  <c r="T35" i="2"/>
  <c r="Z35" i="2" s="1"/>
  <c r="S35" i="2"/>
  <c r="R35" i="2"/>
  <c r="Q35" i="2"/>
  <c r="W35" i="2" s="1"/>
  <c r="Z34" i="2"/>
  <c r="X34" i="2"/>
  <c r="W34" i="2"/>
  <c r="T34" i="2"/>
  <c r="S34" i="2"/>
  <c r="Y34" i="2" s="1"/>
  <c r="R34" i="2"/>
  <c r="U34" i="2" s="1"/>
  <c r="Q34" i="2"/>
  <c r="V34" i="2" s="1"/>
  <c r="Z33" i="2"/>
  <c r="Y33" i="2"/>
  <c r="T33" i="2"/>
  <c r="S33" i="2"/>
  <c r="R33" i="2"/>
  <c r="X33" i="2" s="1"/>
  <c r="Q33" i="2"/>
  <c r="W32" i="2"/>
  <c r="T32" i="2"/>
  <c r="Z32" i="2" s="1"/>
  <c r="S32" i="2"/>
  <c r="R32" i="2"/>
  <c r="X32" i="2" s="1"/>
  <c r="Q32" i="2"/>
  <c r="U32" i="2" s="1"/>
  <c r="Y31" i="2"/>
  <c r="X31" i="2"/>
  <c r="V31" i="2"/>
  <c r="U31" i="2"/>
  <c r="T31" i="2"/>
  <c r="Z31" i="2" s="1"/>
  <c r="S31" i="2"/>
  <c r="R31" i="2"/>
  <c r="Q31" i="2"/>
  <c r="W31" i="2" s="1"/>
  <c r="M31" i="2"/>
  <c r="Y30" i="2"/>
  <c r="X30" i="2"/>
  <c r="T30" i="2"/>
  <c r="Z30" i="2" s="1"/>
  <c r="S30" i="2"/>
  <c r="R30" i="2"/>
  <c r="Q30" i="2"/>
  <c r="W30" i="2" s="1"/>
  <c r="N30" i="2"/>
  <c r="M30" i="2"/>
  <c r="P29" i="2"/>
  <c r="O29" i="2"/>
  <c r="M29" i="2"/>
  <c r="Z21" i="2"/>
  <c r="X21" i="2"/>
  <c r="W21" i="2"/>
  <c r="T21" i="2"/>
  <c r="S21" i="2"/>
  <c r="Y21" i="2" s="1"/>
  <c r="R21" i="2"/>
  <c r="U21" i="2" s="1"/>
  <c r="Q21" i="2"/>
  <c r="V21" i="2" s="1"/>
  <c r="Z20" i="2"/>
  <c r="Y20" i="2"/>
  <c r="T20" i="2"/>
  <c r="S20" i="2"/>
  <c r="R20" i="2"/>
  <c r="X20" i="2" s="1"/>
  <c r="Q20" i="2"/>
  <c r="W19" i="2"/>
  <c r="T19" i="2"/>
  <c r="Z19" i="2" s="1"/>
  <c r="S19" i="2"/>
  <c r="R19" i="2"/>
  <c r="X19" i="2" s="1"/>
  <c r="Q19" i="2"/>
  <c r="Y18" i="2"/>
  <c r="X18" i="2"/>
  <c r="V18" i="2"/>
  <c r="U18" i="2"/>
  <c r="T18" i="2"/>
  <c r="Z18" i="2" s="1"/>
  <c r="S18" i="2"/>
  <c r="R18" i="2"/>
  <c r="Q18" i="2"/>
  <c r="W18" i="2" s="1"/>
  <c r="Z17" i="2"/>
  <c r="X17" i="2"/>
  <c r="W17" i="2"/>
  <c r="T17" i="2"/>
  <c r="S17" i="2"/>
  <c r="Y17" i="2" s="1"/>
  <c r="R17" i="2"/>
  <c r="U17" i="2" s="1"/>
  <c r="Q17" i="2"/>
  <c r="V17" i="2" s="1"/>
  <c r="M17" i="2"/>
  <c r="Z16" i="2"/>
  <c r="T16" i="2"/>
  <c r="S16" i="2"/>
  <c r="Y16" i="2" s="1"/>
  <c r="R16" i="2"/>
  <c r="Q16" i="2"/>
  <c r="W16" i="2" s="1"/>
  <c r="N16" i="2"/>
  <c r="M16" i="2"/>
  <c r="P15" i="2"/>
  <c r="O15" i="2"/>
  <c r="M15" i="2"/>
  <c r="Z8" i="2"/>
  <c r="Y8" i="2"/>
  <c r="T8" i="2"/>
  <c r="S8" i="2"/>
  <c r="R8" i="2"/>
  <c r="X8" i="2" s="1"/>
  <c r="Q8" i="2"/>
  <c r="W7" i="2"/>
  <c r="T7" i="2"/>
  <c r="Z7" i="2" s="1"/>
  <c r="S7" i="2"/>
  <c r="R7" i="2"/>
  <c r="X7" i="2" s="1"/>
  <c r="Q7" i="2"/>
  <c r="Y6" i="2"/>
  <c r="X6" i="2"/>
  <c r="V6" i="2"/>
  <c r="U6" i="2"/>
  <c r="T6" i="2"/>
  <c r="Z6" i="2" s="1"/>
  <c r="S6" i="2"/>
  <c r="R6" i="2"/>
  <c r="Q6" i="2"/>
  <c r="W6" i="2" s="1"/>
  <c r="Z5" i="2"/>
  <c r="X5" i="2"/>
  <c r="W5" i="2"/>
  <c r="T5" i="2"/>
  <c r="S5" i="2"/>
  <c r="Y5" i="2" s="1"/>
  <c r="R5" i="2"/>
  <c r="Q5" i="2"/>
  <c r="V5" i="2" s="1"/>
  <c r="Z4" i="2"/>
  <c r="Y4" i="2"/>
  <c r="T4" i="2"/>
  <c r="S4" i="2"/>
  <c r="R4" i="2"/>
  <c r="X4" i="2" s="1"/>
  <c r="Q4" i="2"/>
  <c r="M4" i="2"/>
  <c r="X3" i="2"/>
  <c r="W3" i="2"/>
  <c r="T3" i="2"/>
  <c r="S3" i="2"/>
  <c r="Y3" i="2" s="1"/>
  <c r="R3" i="2"/>
  <c r="Q3" i="2"/>
  <c r="N3" i="2"/>
  <c r="M3" i="2"/>
  <c r="P2" i="2"/>
  <c r="O2" i="2"/>
  <c r="M2" i="2"/>
  <c r="W75" i="1"/>
  <c r="T75" i="1"/>
  <c r="Z75" i="1" s="1"/>
  <c r="S75" i="1"/>
  <c r="R75" i="1"/>
  <c r="X75" i="1" s="1"/>
  <c r="Q75" i="1"/>
  <c r="Y74" i="1"/>
  <c r="X74" i="1"/>
  <c r="V74" i="1"/>
  <c r="U74" i="1"/>
  <c r="T74" i="1"/>
  <c r="Z74" i="1" s="1"/>
  <c r="S74" i="1"/>
  <c r="R74" i="1"/>
  <c r="Q74" i="1"/>
  <c r="W74" i="1" s="1"/>
  <c r="Z73" i="1"/>
  <c r="X73" i="1"/>
  <c r="W73" i="1"/>
  <c r="T73" i="1"/>
  <c r="S73" i="1"/>
  <c r="Y73" i="1" s="1"/>
  <c r="R73" i="1"/>
  <c r="Q73" i="1"/>
  <c r="V73" i="1" s="1"/>
  <c r="Z72" i="1"/>
  <c r="Y72" i="1"/>
  <c r="T72" i="1"/>
  <c r="S72" i="1"/>
  <c r="R72" i="1"/>
  <c r="X72" i="1" s="1"/>
  <c r="Q72" i="1"/>
  <c r="W71" i="1"/>
  <c r="T71" i="1"/>
  <c r="Z71" i="1" s="1"/>
  <c r="S71" i="1"/>
  <c r="R71" i="1"/>
  <c r="X71" i="1" s="1"/>
  <c r="Q71" i="1"/>
  <c r="U71" i="1" s="1"/>
  <c r="Y70" i="1"/>
  <c r="X70" i="1"/>
  <c r="V70" i="1"/>
  <c r="U70" i="1"/>
  <c r="T70" i="1"/>
  <c r="Z70" i="1" s="1"/>
  <c r="S70" i="1"/>
  <c r="R70" i="1"/>
  <c r="Q70" i="1"/>
  <c r="W70" i="1" s="1"/>
  <c r="N70" i="1"/>
  <c r="M70" i="1"/>
  <c r="Z62" i="1"/>
  <c r="Y62" i="1"/>
  <c r="T62" i="1"/>
  <c r="S62" i="1"/>
  <c r="R62" i="1"/>
  <c r="X62" i="1" s="1"/>
  <c r="Q62" i="1"/>
  <c r="W61" i="1"/>
  <c r="T61" i="1"/>
  <c r="Z61" i="1" s="1"/>
  <c r="S61" i="1"/>
  <c r="R61" i="1"/>
  <c r="X61" i="1" s="1"/>
  <c r="Q61" i="1"/>
  <c r="Y60" i="1"/>
  <c r="X60" i="1"/>
  <c r="V60" i="1"/>
  <c r="U60" i="1"/>
  <c r="T60" i="1"/>
  <c r="Z60" i="1" s="1"/>
  <c r="S60" i="1"/>
  <c r="R60" i="1"/>
  <c r="Q60" i="1"/>
  <c r="W60" i="1" s="1"/>
  <c r="Z59" i="1"/>
  <c r="X59" i="1"/>
  <c r="W59" i="1"/>
  <c r="T59" i="1"/>
  <c r="S59" i="1"/>
  <c r="Y59" i="1" s="1"/>
  <c r="R59" i="1"/>
  <c r="V59" i="1" s="1"/>
  <c r="Q59" i="1"/>
  <c r="Z58" i="1"/>
  <c r="Y58" i="1"/>
  <c r="T58" i="1"/>
  <c r="S58" i="1"/>
  <c r="R58" i="1"/>
  <c r="X58" i="1" s="1"/>
  <c r="Q58" i="1"/>
  <c r="W57" i="1"/>
  <c r="T57" i="1"/>
  <c r="Z57" i="1" s="1"/>
  <c r="S57" i="1"/>
  <c r="R57" i="1"/>
  <c r="X57" i="1" s="1"/>
  <c r="Q57" i="1"/>
  <c r="U57" i="1" s="1"/>
  <c r="N57" i="1"/>
  <c r="M57" i="1"/>
  <c r="Z48" i="1"/>
  <c r="X48" i="1"/>
  <c r="W48" i="1"/>
  <c r="T48" i="1"/>
  <c r="S48" i="1"/>
  <c r="Y48" i="1" s="1"/>
  <c r="R48" i="1"/>
  <c r="Q48" i="1"/>
  <c r="V48" i="1" s="1"/>
  <c r="Z47" i="1"/>
  <c r="Y47" i="1"/>
  <c r="T47" i="1"/>
  <c r="S47" i="1"/>
  <c r="R47" i="1"/>
  <c r="X47" i="1" s="1"/>
  <c r="Q47" i="1"/>
  <c r="W46" i="1"/>
  <c r="T46" i="1"/>
  <c r="Z46" i="1" s="1"/>
  <c r="S46" i="1"/>
  <c r="Y46" i="1" s="1"/>
  <c r="R46" i="1"/>
  <c r="X46" i="1" s="1"/>
  <c r="Q46" i="1"/>
  <c r="Y45" i="1"/>
  <c r="W45" i="1"/>
  <c r="V45" i="1"/>
  <c r="U45" i="1"/>
  <c r="T45" i="1"/>
  <c r="Z45" i="1" s="1"/>
  <c r="S45" i="1"/>
  <c r="R45" i="1"/>
  <c r="X45" i="1" s="1"/>
  <c r="Q45" i="1"/>
  <c r="Y44" i="1"/>
  <c r="X44" i="1"/>
  <c r="W44" i="1"/>
  <c r="T44" i="1"/>
  <c r="Z44" i="1" s="1"/>
  <c r="S44" i="1"/>
  <c r="R44" i="1"/>
  <c r="Q44" i="1"/>
  <c r="V44" i="1" s="1"/>
  <c r="Z43" i="1"/>
  <c r="Y43" i="1"/>
  <c r="T43" i="1"/>
  <c r="S43" i="1"/>
  <c r="R43" i="1"/>
  <c r="X43" i="1" s="1"/>
  <c r="Q43" i="1"/>
  <c r="W43" i="1" s="1"/>
  <c r="N43" i="1"/>
  <c r="M43" i="1"/>
  <c r="Y35" i="1"/>
  <c r="W35" i="1"/>
  <c r="AB35" i="1" s="1"/>
  <c r="V35" i="1"/>
  <c r="U35" i="1"/>
  <c r="T35" i="1"/>
  <c r="Z35" i="1" s="1"/>
  <c r="S35" i="1"/>
  <c r="R35" i="1"/>
  <c r="X35" i="1" s="1"/>
  <c r="Q35" i="1"/>
  <c r="Y34" i="1"/>
  <c r="X34" i="1"/>
  <c r="W34" i="1"/>
  <c r="T34" i="1"/>
  <c r="Z34" i="1" s="1"/>
  <c r="S34" i="1"/>
  <c r="R34" i="1"/>
  <c r="Q34" i="1"/>
  <c r="V34" i="1" s="1"/>
  <c r="Y33" i="1"/>
  <c r="V33" i="1"/>
  <c r="U33" i="1"/>
  <c r="T33" i="1"/>
  <c r="Z33" i="1" s="1"/>
  <c r="S33" i="1"/>
  <c r="Y32" i="1"/>
  <c r="W32" i="1"/>
  <c r="V32" i="1"/>
  <c r="U32" i="1"/>
  <c r="T32" i="1"/>
  <c r="Z32" i="1" s="1"/>
  <c r="S32" i="1"/>
  <c r="R32" i="1"/>
  <c r="X32" i="1" s="1"/>
  <c r="Q32" i="1"/>
  <c r="Y31" i="1"/>
  <c r="X31" i="1"/>
  <c r="W31" i="1"/>
  <c r="T31" i="1"/>
  <c r="Z31" i="1" s="1"/>
  <c r="S31" i="1"/>
  <c r="R31" i="1"/>
  <c r="Q31" i="1"/>
  <c r="V31" i="1" s="1"/>
  <c r="Z30" i="1"/>
  <c r="Y30" i="1"/>
  <c r="T30" i="1"/>
  <c r="S30" i="1"/>
  <c r="R30" i="1"/>
  <c r="X30" i="1" s="1"/>
  <c r="Q30" i="1"/>
  <c r="W30" i="1" s="1"/>
  <c r="N30" i="1"/>
  <c r="M30" i="1"/>
  <c r="Y21" i="1"/>
  <c r="W21" i="1"/>
  <c r="V21" i="1"/>
  <c r="U21" i="1"/>
  <c r="T21" i="1"/>
  <c r="Z21" i="1" s="1"/>
  <c r="S21" i="1"/>
  <c r="R21" i="1"/>
  <c r="X21" i="1" s="1"/>
  <c r="Q21" i="1"/>
  <c r="Y20" i="1"/>
  <c r="X20" i="1"/>
  <c r="W20" i="1"/>
  <c r="T20" i="1"/>
  <c r="Z20" i="1" s="1"/>
  <c r="S20" i="1"/>
  <c r="R20" i="1"/>
  <c r="Q20" i="1"/>
  <c r="V20" i="1" s="1"/>
  <c r="Z19" i="1"/>
  <c r="Y19" i="1"/>
  <c r="T19" i="1"/>
  <c r="S19" i="1"/>
  <c r="R19" i="1"/>
  <c r="X19" i="1" s="1"/>
  <c r="Q19" i="1"/>
  <c r="W19" i="1" s="1"/>
  <c r="W18" i="1"/>
  <c r="T18" i="1"/>
  <c r="Z18" i="1" s="1"/>
  <c r="S18" i="1"/>
  <c r="Y18" i="1" s="1"/>
  <c r="R18" i="1"/>
  <c r="X18" i="1" s="1"/>
  <c r="Q18" i="1"/>
  <c r="Y17" i="1"/>
  <c r="W17" i="1"/>
  <c r="V17" i="1"/>
  <c r="U17" i="1"/>
  <c r="T17" i="1"/>
  <c r="Z17" i="1" s="1"/>
  <c r="S17" i="1"/>
  <c r="R17" i="1"/>
  <c r="X17" i="1" s="1"/>
  <c r="Q17" i="1"/>
  <c r="Y16" i="1"/>
  <c r="X16" i="1"/>
  <c r="W16" i="1"/>
  <c r="T16" i="1"/>
  <c r="Z16" i="1" s="1"/>
  <c r="S16" i="1"/>
  <c r="R16" i="1"/>
  <c r="Q16" i="1"/>
  <c r="V16" i="1" s="1"/>
  <c r="N16" i="1"/>
  <c r="M16" i="1"/>
  <c r="W8" i="1"/>
  <c r="T8" i="1"/>
  <c r="Z8" i="1" s="1"/>
  <c r="S8" i="1"/>
  <c r="Y8" i="1" s="1"/>
  <c r="R8" i="1"/>
  <c r="X8" i="1" s="1"/>
  <c r="Q8" i="1"/>
  <c r="V8" i="1" s="1"/>
  <c r="Y7" i="1"/>
  <c r="W7" i="1"/>
  <c r="V7" i="1"/>
  <c r="U7" i="1"/>
  <c r="T7" i="1"/>
  <c r="Z7" i="1" s="1"/>
  <c r="S7" i="1"/>
  <c r="R7" i="1"/>
  <c r="X7" i="1" s="1"/>
  <c r="Q7" i="1"/>
  <c r="Y6" i="1"/>
  <c r="X6" i="1"/>
  <c r="W6" i="1"/>
  <c r="T6" i="1"/>
  <c r="Z6" i="1" s="1"/>
  <c r="S6" i="1"/>
  <c r="R6" i="1"/>
  <c r="Q6" i="1"/>
  <c r="V6" i="1" s="1"/>
  <c r="Z5" i="1"/>
  <c r="Y5" i="1"/>
  <c r="T5" i="1"/>
  <c r="S5" i="1"/>
  <c r="R5" i="1"/>
  <c r="X5" i="1" s="1"/>
  <c r="Q5" i="1"/>
  <c r="W5" i="1" s="1"/>
  <c r="W4" i="1"/>
  <c r="T4" i="1"/>
  <c r="Z4" i="1" s="1"/>
  <c r="S4" i="1"/>
  <c r="Y4" i="1" s="1"/>
  <c r="R4" i="1"/>
  <c r="X4" i="1" s="1"/>
  <c r="Q4" i="1"/>
  <c r="V4" i="1" s="1"/>
  <c r="Y3" i="1"/>
  <c r="W3" i="1"/>
  <c r="V3" i="1"/>
  <c r="U3" i="1"/>
  <c r="T3" i="1"/>
  <c r="Z3" i="1" s="1"/>
  <c r="S3" i="1"/>
  <c r="R3" i="1"/>
  <c r="X3" i="1" s="1"/>
  <c r="Q3" i="1"/>
  <c r="N3" i="1"/>
  <c r="M3" i="1"/>
  <c r="AD34" i="1" l="1"/>
  <c r="AF16" i="1"/>
  <c r="AC30" i="1"/>
  <c r="AB30" i="1"/>
  <c r="AA30" i="1"/>
  <c r="AF32" i="1"/>
  <c r="AF43" i="1"/>
  <c r="AC19" i="1"/>
  <c r="AB19" i="1"/>
  <c r="AA19" i="1"/>
  <c r="AD30" i="1"/>
  <c r="AF31" i="1"/>
  <c r="AE33" i="1"/>
  <c r="AD45" i="1"/>
  <c r="AE59" i="1"/>
  <c r="AC31" i="1"/>
  <c r="AD35" i="1"/>
  <c r="AE46" i="1"/>
  <c r="AF30" i="2"/>
  <c r="AD31" i="1"/>
  <c r="AB32" i="1"/>
  <c r="AC43" i="1"/>
  <c r="AB43" i="1"/>
  <c r="AA43" i="1"/>
  <c r="AF45" i="1"/>
  <c r="AB8" i="1"/>
  <c r="AA8" i="1"/>
  <c r="AB5" i="1"/>
  <c r="AA5" i="1"/>
  <c r="AB17" i="1"/>
  <c r="AD6" i="1"/>
  <c r="AB7" i="1"/>
  <c r="AB21" i="1"/>
  <c r="AE30" i="1"/>
  <c r="AF35" i="1"/>
  <c r="AD43" i="1"/>
  <c r="AF44" i="1"/>
  <c r="AC46" i="1"/>
  <c r="AA18" i="1"/>
  <c r="AB18" i="1"/>
  <c r="AF30" i="1"/>
  <c r="AF34" i="1"/>
  <c r="AC44" i="1"/>
  <c r="AB3" i="1"/>
  <c r="AB4" i="1"/>
  <c r="AA4" i="1"/>
  <c r="AE5" i="1"/>
  <c r="AD32" i="1"/>
  <c r="AF33" i="1"/>
  <c r="AC34" i="1"/>
  <c r="AD44" i="1"/>
  <c r="AB45" i="1"/>
  <c r="W33" i="2"/>
  <c r="V33" i="2"/>
  <c r="U33" i="2"/>
  <c r="AF46" i="1"/>
  <c r="AC48" i="1"/>
  <c r="AB48" i="1"/>
  <c r="AA48" i="1"/>
  <c r="W62" i="1"/>
  <c r="V62" i="1"/>
  <c r="U62" i="1"/>
  <c r="AB74" i="1"/>
  <c r="AA74" i="1"/>
  <c r="Y19" i="2"/>
  <c r="V19" i="2"/>
  <c r="AB30" i="2"/>
  <c r="AA30" i="2"/>
  <c r="AE34" i="2" s="1"/>
  <c r="AB31" i="2"/>
  <c r="AA31" i="2"/>
  <c r="AC31" i="2"/>
  <c r="AD33" i="2"/>
  <c r="Y44" i="2"/>
  <c r="V44" i="2"/>
  <c r="AB57" i="2"/>
  <c r="AA57" i="2"/>
  <c r="AB74" i="2"/>
  <c r="AE19" i="3"/>
  <c r="AB19" i="3"/>
  <c r="AB21" i="2"/>
  <c r="AA21" i="2"/>
  <c r="AB46" i="2"/>
  <c r="AA46" i="2"/>
  <c r="U8" i="1"/>
  <c r="U18" i="1"/>
  <c r="U46" i="1"/>
  <c r="W47" i="1"/>
  <c r="V47" i="1"/>
  <c r="AD48" i="1"/>
  <c r="Y57" i="1"/>
  <c r="V57" i="1"/>
  <c r="AE70" i="1"/>
  <c r="W72" i="1"/>
  <c r="V72" i="1"/>
  <c r="U72" i="1"/>
  <c r="AB17" i="2"/>
  <c r="AA17" i="2"/>
  <c r="AF35" i="2"/>
  <c r="AE74" i="1"/>
  <c r="V18" i="1"/>
  <c r="V46" i="1"/>
  <c r="AD47" i="1"/>
  <c r="AB59" i="1"/>
  <c r="AA59" i="1"/>
  <c r="AD61" i="1"/>
  <c r="AB70" i="1"/>
  <c r="AA70" i="1"/>
  <c r="AC70" i="1" s="1"/>
  <c r="AD72" i="1"/>
  <c r="AD75" i="1"/>
  <c r="AB75" i="1"/>
  <c r="W8" i="2"/>
  <c r="V8" i="2"/>
  <c r="U8" i="2"/>
  <c r="AD32" i="2"/>
  <c r="AC34" i="2"/>
  <c r="AB34" i="2"/>
  <c r="AA34" i="2"/>
  <c r="AF47" i="1"/>
  <c r="AB60" i="1"/>
  <c r="AA60" i="1"/>
  <c r="AB19" i="2"/>
  <c r="AE31" i="2"/>
  <c r="AA6" i="1"/>
  <c r="AA16" i="1"/>
  <c r="AF20" i="1" s="1"/>
  <c r="U19" i="1"/>
  <c r="AA20" i="1"/>
  <c r="U30" i="1"/>
  <c r="AA31" i="1"/>
  <c r="AA33" i="1"/>
  <c r="AA34" i="1"/>
  <c r="U43" i="1"/>
  <c r="AA44" i="1"/>
  <c r="Y61" i="1"/>
  <c r="V61" i="1"/>
  <c r="U61" i="1"/>
  <c r="AF74" i="1"/>
  <c r="Y75" i="1"/>
  <c r="V75" i="1"/>
  <c r="U75" i="1"/>
  <c r="AB6" i="2"/>
  <c r="AA6" i="2"/>
  <c r="AA19" i="2"/>
  <c r="AF31" i="2"/>
  <c r="Y32" i="2"/>
  <c r="AB32" i="2" s="1"/>
  <c r="V32" i="2"/>
  <c r="AE33" i="2"/>
  <c r="AD34" i="2"/>
  <c r="AA33" i="3"/>
  <c r="AB33" i="3"/>
  <c r="AF18" i="4"/>
  <c r="X16" i="2"/>
  <c r="V16" i="2"/>
  <c r="U16" i="2"/>
  <c r="AB44" i="2"/>
  <c r="U5" i="1"/>
  <c r="AB6" i="1"/>
  <c r="AB16" i="1"/>
  <c r="V19" i="1"/>
  <c r="AB20" i="1"/>
  <c r="V30" i="1"/>
  <c r="AB31" i="1"/>
  <c r="AB33" i="1"/>
  <c r="AB34" i="1"/>
  <c r="V43" i="1"/>
  <c r="AB44" i="1"/>
  <c r="AA46" i="1"/>
  <c r="AA57" i="1"/>
  <c r="AD62" i="1" s="1"/>
  <c r="AE62" i="1"/>
  <c r="AD71" i="1"/>
  <c r="AC73" i="1"/>
  <c r="AB73" i="1"/>
  <c r="AA73" i="1"/>
  <c r="AF75" i="1"/>
  <c r="W4" i="2"/>
  <c r="V4" i="2"/>
  <c r="U4" i="2"/>
  <c r="W20" i="2"/>
  <c r="V20" i="2"/>
  <c r="U20" i="2"/>
  <c r="AD30" i="2"/>
  <c r="AF32" i="2"/>
  <c r="AF33" i="2"/>
  <c r="W45" i="2"/>
  <c r="V45" i="2"/>
  <c r="U45" i="2"/>
  <c r="Y48" i="2"/>
  <c r="AB48" i="2" s="1"/>
  <c r="V48" i="2"/>
  <c r="U48" i="2"/>
  <c r="AC71" i="1"/>
  <c r="AB5" i="2"/>
  <c r="AA5" i="2"/>
  <c r="AE3" i="3"/>
  <c r="AA3" i="3"/>
  <c r="U4" i="1"/>
  <c r="V5" i="1"/>
  <c r="AA3" i="1"/>
  <c r="AE8" i="1" s="1"/>
  <c r="U6" i="1"/>
  <c r="AA7" i="1"/>
  <c r="U16" i="1"/>
  <c r="AA17" i="1"/>
  <c r="U20" i="1"/>
  <c r="AA21" i="1"/>
  <c r="U31" i="1"/>
  <c r="AA32" i="1"/>
  <c r="U34" i="1"/>
  <c r="AA35" i="1"/>
  <c r="U44" i="1"/>
  <c r="AA45" i="1"/>
  <c r="AB46" i="1"/>
  <c r="U47" i="1"/>
  <c r="AB57" i="1"/>
  <c r="AC61" i="1"/>
  <c r="AF62" i="1"/>
  <c r="AF70" i="1"/>
  <c r="Y71" i="1"/>
  <c r="AB71" i="1" s="1"/>
  <c r="V71" i="1"/>
  <c r="AE72" i="1"/>
  <c r="AD73" i="1"/>
  <c r="AC75" i="1"/>
  <c r="AB7" i="2"/>
  <c r="AB18" i="2"/>
  <c r="AA18" i="2"/>
  <c r="AE30" i="2"/>
  <c r="AC32" i="2"/>
  <c r="AE35" i="2"/>
  <c r="Z3" i="2"/>
  <c r="AA3" i="2" s="1"/>
  <c r="V3" i="2"/>
  <c r="U3" i="2"/>
  <c r="AE47" i="1"/>
  <c r="W58" i="1"/>
  <c r="V58" i="1"/>
  <c r="U58" i="1"/>
  <c r="AE60" i="1"/>
  <c r="AF71" i="1"/>
  <c r="AF72" i="1"/>
  <c r="Y7" i="2"/>
  <c r="V7" i="2"/>
  <c r="U7" i="2"/>
  <c r="AB16" i="2"/>
  <c r="AA16" i="2"/>
  <c r="AD21" i="2" s="1"/>
  <c r="U19" i="2"/>
  <c r="AB35" i="2"/>
  <c r="AA35" i="2"/>
  <c r="AC35" i="2"/>
  <c r="U44" i="2"/>
  <c r="AC59" i="2"/>
  <c r="AB59" i="2"/>
  <c r="AA59" i="2"/>
  <c r="AD4" i="3"/>
  <c r="AD30" i="3"/>
  <c r="AA30" i="3"/>
  <c r="AC33" i="3" s="1"/>
  <c r="AB47" i="2"/>
  <c r="AA47" i="2"/>
  <c r="AD59" i="2"/>
  <c r="AC62" i="2"/>
  <c r="AA62" i="2"/>
  <c r="AE73" i="2"/>
  <c r="AF3" i="3"/>
  <c r="AC6" i="3"/>
  <c r="AA6" i="3"/>
  <c r="AB16" i="3"/>
  <c r="AF19" i="3"/>
  <c r="AE30" i="3"/>
  <c r="AE61" i="2"/>
  <c r="AD62" i="2"/>
  <c r="AB71" i="2"/>
  <c r="AA71" i="2"/>
  <c r="AB5" i="3"/>
  <c r="AA5" i="3"/>
  <c r="AC5" i="3"/>
  <c r="AD6" i="3"/>
  <c r="AF7" i="3"/>
  <c r="AE33" i="3"/>
  <c r="AE34" i="3"/>
  <c r="AC58" i="2"/>
  <c r="AA58" i="2"/>
  <c r="AC60" i="2"/>
  <c r="AF61" i="2"/>
  <c r="AE62" i="2"/>
  <c r="AA70" i="2"/>
  <c r="AC70" i="2" s="1"/>
  <c r="AB70" i="2"/>
  <c r="AC75" i="2"/>
  <c r="AB75" i="2"/>
  <c r="AA75" i="2"/>
  <c r="AE6" i="3"/>
  <c r="AB20" i="3"/>
  <c r="AA20" i="3"/>
  <c r="AC30" i="3"/>
  <c r="AC31" i="3"/>
  <c r="AF34" i="3"/>
  <c r="U74" i="3"/>
  <c r="X74" i="3"/>
  <c r="Z86" i="3"/>
  <c r="AB86" i="3" s="1"/>
  <c r="U86" i="3"/>
  <c r="AB17" i="4"/>
  <c r="AA17" i="4"/>
  <c r="AA58" i="4"/>
  <c r="AB58" i="4"/>
  <c r="AD57" i="2"/>
  <c r="AD58" i="2"/>
  <c r="AE59" i="2"/>
  <c r="AD60" i="2"/>
  <c r="AF62" i="2"/>
  <c r="AD70" i="2"/>
  <c r="AE71" i="2"/>
  <c r="AC72" i="2"/>
  <c r="AD75" i="2"/>
  <c r="AE5" i="3"/>
  <c r="AF6" i="3"/>
  <c r="AB18" i="3"/>
  <c r="AF30" i="3"/>
  <c r="AD31" i="3"/>
  <c r="AD33" i="3"/>
  <c r="U30" i="2"/>
  <c r="AA43" i="2"/>
  <c r="AD43" i="2" s="1"/>
  <c r="AE58" i="2"/>
  <c r="AF59" i="2"/>
  <c r="AB62" i="2"/>
  <c r="AE70" i="2"/>
  <c r="AD72" i="2"/>
  <c r="AE75" i="2"/>
  <c r="AF5" i="3"/>
  <c r="AB6" i="3"/>
  <c r="AA16" i="3"/>
  <c r="AC18" i="3" s="1"/>
  <c r="AB32" i="3"/>
  <c r="U48" i="1"/>
  <c r="U59" i="1"/>
  <c r="U73" i="1"/>
  <c r="U5" i="2"/>
  <c r="V30" i="2"/>
  <c r="AB43" i="2"/>
  <c r="U46" i="2"/>
  <c r="AF57" i="2"/>
  <c r="AF58" i="2"/>
  <c r="AB61" i="2"/>
  <c r="AF70" i="2"/>
  <c r="AF71" i="2"/>
  <c r="AC74" i="2"/>
  <c r="AA74" i="2"/>
  <c r="AC3" i="3"/>
  <c r="AB3" i="3"/>
  <c r="AE4" i="3"/>
  <c r="AC7" i="3"/>
  <c r="AB7" i="3"/>
  <c r="AA7" i="3"/>
  <c r="AA19" i="3"/>
  <c r="AF32" i="3"/>
  <c r="AC34" i="3"/>
  <c r="AB34" i="3"/>
  <c r="AA34" i="3"/>
  <c r="Z19" i="4"/>
  <c r="AB19" i="4" s="1"/>
  <c r="U19" i="4"/>
  <c r="AB58" i="2"/>
  <c r="AB73" i="2"/>
  <c r="AA73" i="2"/>
  <c r="AC73" i="2"/>
  <c r="AD74" i="2"/>
  <c r="AF75" i="2"/>
  <c r="AD3" i="3"/>
  <c r="AD7" i="3"/>
  <c r="AD19" i="3"/>
  <c r="AE20" i="3"/>
  <c r="V30" i="3"/>
  <c r="AD34" i="3"/>
  <c r="W4" i="3"/>
  <c r="W17" i="3"/>
  <c r="AB45" i="3"/>
  <c r="AA73" i="3"/>
  <c r="V74" i="3"/>
  <c r="W75" i="3"/>
  <c r="V75" i="3"/>
  <c r="U75" i="3"/>
  <c r="U56" i="4"/>
  <c r="W56" i="4"/>
  <c r="V56" i="4"/>
  <c r="V84" i="4"/>
  <c r="U58" i="2"/>
  <c r="U62" i="2"/>
  <c r="V70" i="2"/>
  <c r="U74" i="2"/>
  <c r="U6" i="3"/>
  <c r="U19" i="3"/>
  <c r="AB30" i="3"/>
  <c r="U33" i="3"/>
  <c r="AA45" i="3"/>
  <c r="AA59" i="3"/>
  <c r="W61" i="3"/>
  <c r="V61" i="3"/>
  <c r="U61" i="3"/>
  <c r="AE4" i="4"/>
  <c r="AB33" i="4"/>
  <c r="AA33" i="4"/>
  <c r="AF72" i="4"/>
  <c r="V58" i="2"/>
  <c r="V62" i="2"/>
  <c r="V74" i="2"/>
  <c r="U3" i="3"/>
  <c r="V6" i="3"/>
  <c r="U16" i="3"/>
  <c r="V19" i="3"/>
  <c r="U30" i="3"/>
  <c r="U45" i="3"/>
  <c r="U60" i="3"/>
  <c r="X60" i="3"/>
  <c r="AB85" i="3"/>
  <c r="AA85" i="3"/>
  <c r="AC3" i="4"/>
  <c r="AB3" i="4"/>
  <c r="AA3" i="4"/>
  <c r="AD3" i="4" s="1"/>
  <c r="AF4" i="4"/>
  <c r="AE5" i="4"/>
  <c r="AA6" i="4"/>
  <c r="AC6" i="4"/>
  <c r="AB6" i="4"/>
  <c r="U17" i="4"/>
  <c r="AB18" i="4"/>
  <c r="AA18" i="4"/>
  <c r="AB30" i="4"/>
  <c r="AA30" i="4"/>
  <c r="AD30" i="4" s="1"/>
  <c r="V45" i="4"/>
  <c r="W46" i="4"/>
  <c r="V46" i="4"/>
  <c r="U46" i="4"/>
  <c r="AA70" i="4"/>
  <c r="AE70" i="4" s="1"/>
  <c r="AD73" i="4"/>
  <c r="AA73" i="4"/>
  <c r="U59" i="2"/>
  <c r="AA60" i="2"/>
  <c r="U71" i="2"/>
  <c r="AA72" i="2"/>
  <c r="U75" i="2"/>
  <c r="V3" i="3"/>
  <c r="U7" i="3"/>
  <c r="V16" i="3"/>
  <c r="U20" i="3"/>
  <c r="AA31" i="3"/>
  <c r="U34" i="3"/>
  <c r="U73" i="3"/>
  <c r="AD4" i="4"/>
  <c r="AF5" i="4"/>
  <c r="AD6" i="4"/>
  <c r="AD44" i="4"/>
  <c r="U45" i="4"/>
  <c r="X45" i="4"/>
  <c r="AB70" i="4"/>
  <c r="AF84" i="4"/>
  <c r="V59" i="2"/>
  <c r="AB60" i="2"/>
  <c r="V71" i="2"/>
  <c r="AB72" i="2"/>
  <c r="V75" i="2"/>
  <c r="V7" i="3"/>
  <c r="V20" i="3"/>
  <c r="AB31" i="3"/>
  <c r="V34" i="3"/>
  <c r="W46" i="3"/>
  <c r="V46" i="3"/>
  <c r="AB72" i="3"/>
  <c r="AA72" i="3"/>
  <c r="U84" i="3"/>
  <c r="W84" i="3"/>
  <c r="V84" i="3"/>
  <c r="W32" i="4"/>
  <c r="V32" i="4"/>
  <c r="U32" i="4"/>
  <c r="AE45" i="4"/>
  <c r="AC72" i="4"/>
  <c r="AB72" i="4"/>
  <c r="AA72" i="4"/>
  <c r="AF73" i="4"/>
  <c r="AB86" i="4"/>
  <c r="AA86" i="4"/>
  <c r="U60" i="2"/>
  <c r="AA61" i="2"/>
  <c r="U72" i="2"/>
  <c r="U4" i="3"/>
  <c r="U17" i="3"/>
  <c r="AA18" i="3"/>
  <c r="U31" i="3"/>
  <c r="AA32" i="3"/>
  <c r="V47" i="3"/>
  <c r="U59" i="3"/>
  <c r="AB73" i="3"/>
  <c r="AA86" i="3"/>
  <c r="V87" i="3"/>
  <c r="W88" i="3"/>
  <c r="V88" i="3"/>
  <c r="U88" i="3"/>
  <c r="AB4" i="4"/>
  <c r="AA19" i="4"/>
  <c r="U31" i="4"/>
  <c r="X31" i="4"/>
  <c r="AA43" i="4"/>
  <c r="AC43" i="4"/>
  <c r="AB43" i="4"/>
  <c r="AF44" i="4"/>
  <c r="AB57" i="4"/>
  <c r="AA57" i="4"/>
  <c r="AC70" i="4"/>
  <c r="W71" i="4"/>
  <c r="V71" i="4"/>
  <c r="U71" i="4"/>
  <c r="U73" i="4"/>
  <c r="U44" i="3"/>
  <c r="W44" i="3"/>
  <c r="V45" i="3"/>
  <c r="U47" i="3"/>
  <c r="X47" i="3"/>
  <c r="W48" i="3"/>
  <c r="V48" i="3"/>
  <c r="U57" i="3"/>
  <c r="W57" i="3"/>
  <c r="AB58" i="3"/>
  <c r="AA58" i="3"/>
  <c r="U71" i="3"/>
  <c r="W71" i="3"/>
  <c r="V71" i="3"/>
  <c r="U5" i="4"/>
  <c r="W5" i="4"/>
  <c r="V5" i="4"/>
  <c r="AB16" i="4"/>
  <c r="AA16" i="4"/>
  <c r="AD18" i="4" s="1"/>
  <c r="AD43" i="4"/>
  <c r="AC45" i="4"/>
  <c r="AD46" i="4"/>
  <c r="AB83" i="4"/>
  <c r="AA83" i="4"/>
  <c r="AE84" i="4" s="1"/>
  <c r="W85" i="4"/>
  <c r="V85" i="4"/>
  <c r="U85" i="4"/>
  <c r="W84" i="4"/>
  <c r="U6" i="4"/>
  <c r="U43" i="4"/>
  <c r="U57" i="4"/>
  <c r="V59" i="3"/>
  <c r="V73" i="3"/>
  <c r="V86" i="3"/>
  <c r="AB87" i="3"/>
  <c r="U4" i="4"/>
  <c r="V17" i="4"/>
  <c r="V19" i="4"/>
  <c r="AB31" i="4"/>
  <c r="V44" i="4"/>
  <c r="AB45" i="4"/>
  <c r="V58" i="4"/>
  <c r="AB59" i="4"/>
  <c r="U70" i="4"/>
  <c r="V73" i="4"/>
  <c r="U87" i="3"/>
  <c r="V4" i="4"/>
  <c r="U59" i="4"/>
  <c r="V70" i="4"/>
  <c r="U84" i="4"/>
  <c r="AD6" i="2" l="1"/>
  <c r="AF5" i="2"/>
  <c r="AC3" i="2"/>
  <c r="AF4" i="2"/>
  <c r="AD8" i="2"/>
  <c r="AE8" i="2"/>
  <c r="AD3" i="2"/>
  <c r="AE5" i="2"/>
  <c r="AF8" i="2"/>
  <c r="AF7" i="2"/>
  <c r="AE3" i="2"/>
  <c r="AC7" i="2"/>
  <c r="AE4" i="2"/>
  <c r="AD4" i="2"/>
  <c r="AF6" i="2"/>
  <c r="AC6" i="2"/>
  <c r="AD5" i="2"/>
  <c r="AE6" i="2"/>
  <c r="AC5" i="2"/>
  <c r="AD7" i="2"/>
  <c r="AA74" i="3"/>
  <c r="AC5" i="4"/>
  <c r="AB5" i="4"/>
  <c r="AA5" i="4"/>
  <c r="AC86" i="4"/>
  <c r="AE73" i="4"/>
  <c r="AE71" i="4"/>
  <c r="AD71" i="4"/>
  <c r="AE32" i="4"/>
  <c r="AD5" i="4"/>
  <c r="AD32" i="4"/>
  <c r="AF32" i="4"/>
  <c r="AE86" i="4"/>
  <c r="AE17" i="4"/>
  <c r="AD71" i="2"/>
  <c r="AC47" i="2"/>
  <c r="AF18" i="3"/>
  <c r="AE7" i="2"/>
  <c r="AA7" i="2"/>
  <c r="AC58" i="1"/>
  <c r="AB58" i="1"/>
  <c r="AA58" i="1"/>
  <c r="AC20" i="2"/>
  <c r="AB20" i="2"/>
  <c r="AA20" i="2"/>
  <c r="AF6" i="4"/>
  <c r="AE61" i="1"/>
  <c r="AH61" i="1" s="1"/>
  <c r="AA61" i="1"/>
  <c r="AB61" i="1"/>
  <c r="AD19" i="2"/>
  <c r="AF60" i="1"/>
  <c r="AC46" i="2"/>
  <c r="AD18" i="3"/>
  <c r="AC30" i="2"/>
  <c r="AC62" i="1"/>
  <c r="AB62" i="1"/>
  <c r="AA62" i="1"/>
  <c r="AE46" i="2"/>
  <c r="AC16" i="1"/>
  <c r="AA60" i="3"/>
  <c r="AF33" i="4"/>
  <c r="AG75" i="2"/>
  <c r="AH75" i="2"/>
  <c r="AE45" i="2"/>
  <c r="AB48" i="3"/>
  <c r="AA48" i="3"/>
  <c r="AF71" i="4"/>
  <c r="AD72" i="4"/>
  <c r="AE72" i="4"/>
  <c r="AC73" i="4"/>
  <c r="AE19" i="4"/>
  <c r="AD70" i="4"/>
  <c r="AF31" i="4"/>
  <c r="AB61" i="3"/>
  <c r="AA61" i="3"/>
  <c r="AC4" i="4"/>
  <c r="AE6" i="4"/>
  <c r="AG34" i="3"/>
  <c r="AH34" i="3"/>
  <c r="AD20" i="3"/>
  <c r="AC16" i="4"/>
  <c r="AC20" i="3"/>
  <c r="AD86" i="4"/>
  <c r="AD47" i="2"/>
  <c r="AH62" i="2"/>
  <c r="AG62" i="2"/>
  <c r="AG32" i="2"/>
  <c r="AE3" i="1"/>
  <c r="AE6" i="1"/>
  <c r="AC3" i="1"/>
  <c r="AC7" i="1"/>
  <c r="AC4" i="1"/>
  <c r="AC8" i="1"/>
  <c r="AE7" i="1"/>
  <c r="AE18" i="2"/>
  <c r="AD59" i="1"/>
  <c r="AF20" i="2"/>
  <c r="AA47" i="1"/>
  <c r="AC47" i="1"/>
  <c r="AB47" i="1"/>
  <c r="AE44" i="2"/>
  <c r="AD57" i="1"/>
  <c r="AC33" i="2"/>
  <c r="AB33" i="2"/>
  <c r="AA33" i="2"/>
  <c r="AF6" i="1"/>
  <c r="AC20" i="1"/>
  <c r="AG33" i="1"/>
  <c r="AH33" i="1"/>
  <c r="AF8" i="1"/>
  <c r="AD33" i="4"/>
  <c r="AC30" i="4"/>
  <c r="AH58" i="2"/>
  <c r="AG58" i="2"/>
  <c r="AH34" i="2"/>
  <c r="AC43" i="2"/>
  <c r="AA47" i="3"/>
  <c r="AB71" i="4"/>
  <c r="AA71" i="4"/>
  <c r="AC71" i="4"/>
  <c r="AB32" i="4"/>
  <c r="AA32" i="4"/>
  <c r="AC32" i="4"/>
  <c r="AB56" i="4"/>
  <c r="AA56" i="4"/>
  <c r="AG3" i="3"/>
  <c r="AH3" i="3"/>
  <c r="AA48" i="2"/>
  <c r="AF17" i="4"/>
  <c r="AE3" i="4"/>
  <c r="AD17" i="3"/>
  <c r="AH70" i="2"/>
  <c r="AG70" i="2"/>
  <c r="AF73" i="2"/>
  <c r="AE83" i="4"/>
  <c r="AC16" i="3"/>
  <c r="AF21" i="2"/>
  <c r="AD18" i="2"/>
  <c r="AF17" i="2"/>
  <c r="AF31" i="3"/>
  <c r="AH75" i="1"/>
  <c r="AG75" i="1"/>
  <c r="AD32" i="3"/>
  <c r="AC45" i="2"/>
  <c r="AB45" i="2"/>
  <c r="AA45" i="2"/>
  <c r="AF58" i="1"/>
  <c r="AC19" i="2"/>
  <c r="AF70" i="4"/>
  <c r="AH70" i="4" s="1"/>
  <c r="AF19" i="2"/>
  <c r="AC72" i="1"/>
  <c r="AB72" i="1"/>
  <c r="AA72" i="1"/>
  <c r="AE74" i="2"/>
  <c r="AE20" i="2"/>
  <c r="AD4" i="1"/>
  <c r="AE19" i="1"/>
  <c r="AE17" i="2"/>
  <c r="AC6" i="1"/>
  <c r="AF17" i="1"/>
  <c r="AC33" i="4"/>
  <c r="AF43" i="2"/>
  <c r="AC84" i="4"/>
  <c r="AB84" i="4"/>
  <c r="AA84" i="4"/>
  <c r="AB74" i="3"/>
  <c r="AE31" i="4"/>
  <c r="AG70" i="4"/>
  <c r="AB88" i="3"/>
  <c r="AA88" i="3"/>
  <c r="AE30" i="4"/>
  <c r="AA46" i="3"/>
  <c r="AB46" i="3"/>
  <c r="AB47" i="3"/>
  <c r="AF19" i="4"/>
  <c r="AE16" i="4"/>
  <c r="AD16" i="4"/>
  <c r="AE17" i="3"/>
  <c r="AE16" i="3"/>
  <c r="AE72" i="2"/>
  <c r="AH72" i="2" s="1"/>
  <c r="AC31" i="4"/>
  <c r="AF48" i="2"/>
  <c r="AG59" i="2"/>
  <c r="AH59" i="2"/>
  <c r="AD20" i="2"/>
  <c r="AF17" i="3"/>
  <c r="AD44" i="2"/>
  <c r="AE32" i="2"/>
  <c r="AH32" i="2" s="1"/>
  <c r="AA32" i="2"/>
  <c r="AC57" i="1"/>
  <c r="AD17" i="2"/>
  <c r="AC59" i="1"/>
  <c r="AE18" i="3"/>
  <c r="AC21" i="2"/>
  <c r="AC61" i="2"/>
  <c r="AE60" i="2"/>
  <c r="AH60" i="2" s="1"/>
  <c r="AF60" i="2"/>
  <c r="AE57" i="2"/>
  <c r="AD61" i="2"/>
  <c r="AC74" i="1"/>
  <c r="AF19" i="1"/>
  <c r="AD3" i="1"/>
  <c r="AD19" i="1"/>
  <c r="AH19" i="1" s="1"/>
  <c r="AA44" i="2"/>
  <c r="AC48" i="2"/>
  <c r="AE47" i="2"/>
  <c r="AF46" i="2"/>
  <c r="AE43" i="2"/>
  <c r="AD19" i="4"/>
  <c r="AE43" i="4"/>
  <c r="AG43" i="4" s="1"/>
  <c r="AF43" i="4"/>
  <c r="AH43" i="4" s="1"/>
  <c r="AF46" i="4"/>
  <c r="AH72" i="4"/>
  <c r="AG72" i="4"/>
  <c r="AF16" i="4"/>
  <c r="AC18" i="4"/>
  <c r="AF86" i="4"/>
  <c r="AC44" i="4"/>
  <c r="AE46" i="4"/>
  <c r="AC17" i="3"/>
  <c r="AB17" i="3"/>
  <c r="AA17" i="3"/>
  <c r="AC19" i="3"/>
  <c r="AG74" i="2"/>
  <c r="AF3" i="4"/>
  <c r="AF16" i="3"/>
  <c r="AE33" i="4"/>
  <c r="AF33" i="3"/>
  <c r="AH33" i="3" s="1"/>
  <c r="AD16" i="3"/>
  <c r="AH6" i="3"/>
  <c r="AG6" i="3"/>
  <c r="AF47" i="2"/>
  <c r="AC16" i="2"/>
  <c r="AC18" i="2"/>
  <c r="AF4" i="3"/>
  <c r="AD5" i="3"/>
  <c r="AE7" i="3"/>
  <c r="AC4" i="2"/>
  <c r="AB4" i="2"/>
  <c r="AA4" i="2"/>
  <c r="AF61" i="1"/>
  <c r="AE75" i="1"/>
  <c r="AA75" i="1"/>
  <c r="AE16" i="1"/>
  <c r="AE20" i="1"/>
  <c r="AC17" i="1"/>
  <c r="AE21" i="1"/>
  <c r="AC18" i="1"/>
  <c r="AE17" i="1"/>
  <c r="AC21" i="1"/>
  <c r="AC44" i="2"/>
  <c r="AF16" i="2"/>
  <c r="AE58" i="1"/>
  <c r="AD73" i="2"/>
  <c r="AH73" i="2" s="1"/>
  <c r="AE19" i="2"/>
  <c r="AE18" i="1"/>
  <c r="AC5" i="1"/>
  <c r="AE44" i="1"/>
  <c r="AH44" i="1" s="1"/>
  <c r="AF48" i="1"/>
  <c r="AE48" i="1"/>
  <c r="AH48" i="1" s="1"/>
  <c r="AC45" i="1"/>
  <c r="AE45" i="1"/>
  <c r="AD46" i="1"/>
  <c r="AH46" i="1" s="1"/>
  <c r="AD16" i="1"/>
  <c r="AF7" i="1"/>
  <c r="AF21" i="1"/>
  <c r="AC35" i="1"/>
  <c r="AE34" i="1"/>
  <c r="AH34" i="1" s="1"/>
  <c r="AC32" i="1"/>
  <c r="AE35" i="1"/>
  <c r="AE32" i="1"/>
  <c r="AE31" i="1"/>
  <c r="AH31" i="1" s="1"/>
  <c r="AE43" i="1"/>
  <c r="AG7" i="3"/>
  <c r="AH7" i="3"/>
  <c r="AH5" i="3"/>
  <c r="AG5" i="3"/>
  <c r="AC8" i="2"/>
  <c r="AB8" i="2"/>
  <c r="AA8" i="2"/>
  <c r="AG44" i="1"/>
  <c r="AB60" i="3"/>
  <c r="AB85" i="4"/>
  <c r="AA85" i="4"/>
  <c r="AC85" i="4"/>
  <c r="AC19" i="4"/>
  <c r="AE18" i="4"/>
  <c r="AB44" i="3"/>
  <c r="AA44" i="3"/>
  <c r="AC46" i="3" s="1"/>
  <c r="AD31" i="4"/>
  <c r="AA31" i="4"/>
  <c r="AD45" i="4"/>
  <c r="AG45" i="4" s="1"/>
  <c r="AA45" i="4"/>
  <c r="AD85" i="4"/>
  <c r="AB46" i="4"/>
  <c r="AA46" i="4"/>
  <c r="AC46" i="4"/>
  <c r="AH3" i="4"/>
  <c r="AG3" i="4"/>
  <c r="AF45" i="4"/>
  <c r="AB75" i="3"/>
  <c r="AA75" i="3"/>
  <c r="AC4" i="3"/>
  <c r="AB4" i="3"/>
  <c r="AA4" i="3"/>
  <c r="AF30" i="4"/>
  <c r="AE32" i="3"/>
  <c r="AF3" i="2"/>
  <c r="AF59" i="1"/>
  <c r="AD60" i="1"/>
  <c r="AD74" i="1"/>
  <c r="AF73" i="1"/>
  <c r="AD70" i="1"/>
  <c r="AH70" i="1" s="1"/>
  <c r="AE73" i="1"/>
  <c r="AH73" i="1" s="1"/>
  <c r="AF57" i="1"/>
  <c r="AF45" i="2"/>
  <c r="AC17" i="2"/>
  <c r="AF20" i="3"/>
  <c r="AD58" i="1"/>
  <c r="AC57" i="2"/>
  <c r="AF18" i="2"/>
  <c r="AC60" i="1"/>
  <c r="AF5" i="1"/>
  <c r="AD7" i="1"/>
  <c r="AD18" i="1"/>
  <c r="AD20" i="1"/>
  <c r="AD8" i="1"/>
  <c r="AD5" i="1"/>
  <c r="AF3" i="1"/>
  <c r="AD21" i="1"/>
  <c r="AH6" i="4"/>
  <c r="AG6" i="4"/>
  <c r="AD45" i="2"/>
  <c r="AE48" i="2"/>
  <c r="AF85" i="4"/>
  <c r="AC83" i="4"/>
  <c r="AB71" i="3"/>
  <c r="AA71" i="3"/>
  <c r="AB57" i="3"/>
  <c r="AA57" i="3"/>
  <c r="AC61" i="3" s="1"/>
  <c r="AB84" i="3"/>
  <c r="AA84" i="3"/>
  <c r="AC88" i="3" s="1"/>
  <c r="AE85" i="4"/>
  <c r="AF83" i="4"/>
  <c r="AE44" i="4"/>
  <c r="AD84" i="4"/>
  <c r="AH18" i="3"/>
  <c r="AG18" i="3"/>
  <c r="AG30" i="3"/>
  <c r="AH30" i="3"/>
  <c r="AC71" i="2"/>
  <c r="AF74" i="2"/>
  <c r="AH74" i="2" s="1"/>
  <c r="AC32" i="3"/>
  <c r="AE31" i="3"/>
  <c r="AH31" i="3" s="1"/>
  <c r="AH35" i="2"/>
  <c r="AF72" i="2"/>
  <c r="AE71" i="1"/>
  <c r="AH71" i="1" s="1"/>
  <c r="AA71" i="1"/>
  <c r="AD16" i="2"/>
  <c r="AD48" i="2"/>
  <c r="AF44" i="2"/>
  <c r="AE57" i="1"/>
  <c r="AD46" i="2"/>
  <c r="AD35" i="2"/>
  <c r="AG35" i="2" s="1"/>
  <c r="AF34" i="2"/>
  <c r="AG34" i="2" s="1"/>
  <c r="AD31" i="2"/>
  <c r="AH31" i="2" s="1"/>
  <c r="AE16" i="2"/>
  <c r="AD83" i="4"/>
  <c r="AE4" i="1"/>
  <c r="AE21" i="2"/>
  <c r="AD17" i="1"/>
  <c r="AH43" i="1"/>
  <c r="AG43" i="1"/>
  <c r="AF18" i="1"/>
  <c r="AB3" i="2"/>
  <c r="AG30" i="1"/>
  <c r="AH30" i="1"/>
  <c r="AF4" i="1"/>
  <c r="AG19" i="1" l="1"/>
  <c r="AH17" i="1"/>
  <c r="AG17" i="1"/>
  <c r="AH4" i="2"/>
  <c r="AG4" i="2"/>
  <c r="AH44" i="4"/>
  <c r="AG44" i="4"/>
  <c r="AD57" i="4"/>
  <c r="AE57" i="4"/>
  <c r="AF56" i="4"/>
  <c r="AC59" i="4"/>
  <c r="AE58" i="4"/>
  <c r="AD56" i="4"/>
  <c r="AE56" i="4"/>
  <c r="AF59" i="4"/>
  <c r="AD58" i="4"/>
  <c r="AF57" i="4"/>
  <c r="AD59" i="4"/>
  <c r="AE59" i="4"/>
  <c r="AF58" i="4"/>
  <c r="AC58" i="4"/>
  <c r="AC57" i="4"/>
  <c r="AH4" i="1"/>
  <c r="AG4" i="1"/>
  <c r="AD60" i="3"/>
  <c r="AH30" i="2"/>
  <c r="AG30" i="2"/>
  <c r="AH58" i="1"/>
  <c r="AG58" i="1"/>
  <c r="AG72" i="2"/>
  <c r="AH5" i="2"/>
  <c r="AG5" i="2"/>
  <c r="AH3" i="2"/>
  <c r="AG3" i="2"/>
  <c r="AH8" i="1"/>
  <c r="AG8" i="1"/>
  <c r="AH7" i="2"/>
  <c r="AG7" i="2"/>
  <c r="AC57" i="3"/>
  <c r="AH46" i="4"/>
  <c r="AG46" i="4"/>
  <c r="AD45" i="3"/>
  <c r="AF48" i="3"/>
  <c r="AE44" i="3"/>
  <c r="AE46" i="3"/>
  <c r="AF45" i="3"/>
  <c r="AC47" i="3"/>
  <c r="AF44" i="3"/>
  <c r="AD46" i="3"/>
  <c r="AH46" i="3" s="1"/>
  <c r="AE47" i="3"/>
  <c r="AC45" i="3"/>
  <c r="AD44" i="3"/>
  <c r="AF47" i="3"/>
  <c r="AE45" i="3"/>
  <c r="AF46" i="3"/>
  <c r="AD48" i="3"/>
  <c r="AE48" i="3"/>
  <c r="AH35" i="1"/>
  <c r="AG35" i="1"/>
  <c r="AH19" i="3"/>
  <c r="AG19" i="3"/>
  <c r="AH61" i="2"/>
  <c r="AG61" i="2"/>
  <c r="AH19" i="2"/>
  <c r="AG19" i="2"/>
  <c r="AH7" i="1"/>
  <c r="AG7" i="1"/>
  <c r="AH45" i="4"/>
  <c r="AH16" i="1"/>
  <c r="AG16" i="1"/>
  <c r="AG73" i="1"/>
  <c r="AH86" i="4"/>
  <c r="AG86" i="4"/>
  <c r="AH32" i="1"/>
  <c r="AG32" i="1"/>
  <c r="AH47" i="1"/>
  <c r="AG47" i="1"/>
  <c r="AG62" i="1"/>
  <c r="AH62" i="1"/>
  <c r="AE72" i="3"/>
  <c r="AF75" i="3"/>
  <c r="AD73" i="3"/>
  <c r="AE74" i="3"/>
  <c r="AE71" i="3"/>
  <c r="AF71" i="3"/>
  <c r="AF72" i="3"/>
  <c r="AC72" i="3"/>
  <c r="AF73" i="3"/>
  <c r="AC74" i="3"/>
  <c r="AC73" i="3"/>
  <c r="AD75" i="3"/>
  <c r="AD72" i="3"/>
  <c r="AE73" i="3"/>
  <c r="AF74" i="3"/>
  <c r="AD71" i="3"/>
  <c r="AE75" i="3"/>
  <c r="AH4" i="3"/>
  <c r="AG4" i="3"/>
  <c r="AG73" i="2"/>
  <c r="AH18" i="4"/>
  <c r="AG18" i="4"/>
  <c r="AH74" i="1"/>
  <c r="AG74" i="1"/>
  <c r="AH21" i="2"/>
  <c r="AG21" i="2"/>
  <c r="AH33" i="4"/>
  <c r="AG33" i="4"/>
  <c r="AC56" i="4"/>
  <c r="AD47" i="3"/>
  <c r="AG30" i="4"/>
  <c r="AH30" i="4"/>
  <c r="AH3" i="1"/>
  <c r="AG3" i="1"/>
  <c r="AH73" i="4"/>
  <c r="AG73" i="4"/>
  <c r="AH46" i="2"/>
  <c r="AG46" i="2"/>
  <c r="AG71" i="2"/>
  <c r="AH71" i="2"/>
  <c r="AH60" i="1"/>
  <c r="AG60" i="1"/>
  <c r="AG60" i="2"/>
  <c r="AC75" i="3"/>
  <c r="AC44" i="3"/>
  <c r="AG5" i="1"/>
  <c r="AH5" i="1"/>
  <c r="AH44" i="2"/>
  <c r="AG44" i="2"/>
  <c r="AF86" i="3"/>
  <c r="AG31" i="2"/>
  <c r="AH32" i="4"/>
  <c r="AG32" i="4"/>
  <c r="AG46" i="1"/>
  <c r="AH33" i="2"/>
  <c r="AG33" i="2"/>
  <c r="AH4" i="4"/>
  <c r="AG4" i="4"/>
  <c r="AG34" i="1"/>
  <c r="AH6" i="2"/>
  <c r="AG6" i="2"/>
  <c r="AG70" i="1"/>
  <c r="AH45" i="1"/>
  <c r="AG45" i="1"/>
  <c r="AH20" i="1"/>
  <c r="AG20" i="1"/>
  <c r="AH32" i="3"/>
  <c r="AG32" i="3"/>
  <c r="AC86" i="3"/>
  <c r="AE85" i="3"/>
  <c r="AE88" i="3"/>
  <c r="AD84" i="3"/>
  <c r="AD85" i="3"/>
  <c r="AF88" i="3"/>
  <c r="AF84" i="3"/>
  <c r="AF87" i="3"/>
  <c r="AF85" i="3"/>
  <c r="AC87" i="3"/>
  <c r="AD88" i="3"/>
  <c r="AH88" i="3" s="1"/>
  <c r="AC85" i="3"/>
  <c r="AD86" i="3"/>
  <c r="AE84" i="3"/>
  <c r="AE87" i="3"/>
  <c r="AD87" i="3"/>
  <c r="AE86" i="3"/>
  <c r="AC71" i="3"/>
  <c r="AH21" i="1"/>
  <c r="AG21" i="1"/>
  <c r="AH18" i="2"/>
  <c r="AG18" i="2"/>
  <c r="AH59" i="1"/>
  <c r="AG59" i="1"/>
  <c r="AG31" i="1"/>
  <c r="AG71" i="1"/>
  <c r="AH47" i="2"/>
  <c r="AG47" i="2"/>
  <c r="AH5" i="4"/>
  <c r="AG5" i="4"/>
  <c r="AF61" i="3"/>
  <c r="AD58" i="3"/>
  <c r="AE58" i="3"/>
  <c r="AC59" i="3"/>
  <c r="AF59" i="3"/>
  <c r="AC58" i="3"/>
  <c r="AD57" i="3"/>
  <c r="AF58" i="3"/>
  <c r="AE59" i="3"/>
  <c r="AD59" i="3"/>
  <c r="AC60" i="3"/>
  <c r="AF60" i="3"/>
  <c r="AE60" i="3"/>
  <c r="AE57" i="3"/>
  <c r="AF57" i="3"/>
  <c r="AD61" i="3"/>
  <c r="AH61" i="3" s="1"/>
  <c r="AE61" i="3"/>
  <c r="AH17" i="2"/>
  <c r="AG17" i="2"/>
  <c r="AG31" i="3"/>
  <c r="AH19" i="4"/>
  <c r="AG19" i="4"/>
  <c r="AG48" i="1"/>
  <c r="AG16" i="2"/>
  <c r="AH16" i="2"/>
  <c r="AH48" i="2"/>
  <c r="AG48" i="2"/>
  <c r="AH45" i="2"/>
  <c r="AG45" i="2"/>
  <c r="AG16" i="3"/>
  <c r="AH16" i="3"/>
  <c r="AH43" i="2"/>
  <c r="AG43" i="2"/>
  <c r="AG61" i="1"/>
  <c r="AG20" i="3"/>
  <c r="AH20" i="3"/>
  <c r="AH20" i="2"/>
  <c r="AG20" i="2"/>
  <c r="AG33" i="3"/>
  <c r="AG31" i="4"/>
  <c r="AH31" i="4"/>
  <c r="AG83" i="4"/>
  <c r="AH83" i="4"/>
  <c r="AH57" i="2"/>
  <c r="AG57" i="2"/>
  <c r="AC84" i="3"/>
  <c r="AH85" i="4"/>
  <c r="AG85" i="4"/>
  <c r="AH8" i="2"/>
  <c r="AG8" i="2"/>
  <c r="AH18" i="1"/>
  <c r="AG18" i="1"/>
  <c r="AH17" i="3"/>
  <c r="AG17" i="3"/>
  <c r="AH57" i="1"/>
  <c r="AG57" i="1"/>
  <c r="AG84" i="4"/>
  <c r="AH84" i="4"/>
  <c r="AH6" i="1"/>
  <c r="AG6" i="1"/>
  <c r="AH72" i="1"/>
  <c r="AG72" i="1"/>
  <c r="AH71" i="4"/>
  <c r="AG71" i="4"/>
  <c r="AG16" i="4"/>
  <c r="AH16" i="4"/>
  <c r="AC48" i="3"/>
  <c r="AH17" i="4"/>
  <c r="AG17" i="4"/>
  <c r="AD74" i="3"/>
  <c r="AG74" i="3" l="1"/>
  <c r="AH74" i="3"/>
  <c r="AG46" i="3"/>
  <c r="AH73" i="3"/>
  <c r="AG73" i="3"/>
  <c r="AH84" i="3"/>
  <c r="AG84" i="3"/>
  <c r="AH58" i="3"/>
  <c r="AG58" i="3"/>
  <c r="AH85" i="3"/>
  <c r="AG85" i="3"/>
  <c r="AH72" i="3"/>
  <c r="AG72" i="3"/>
  <c r="AG47" i="3"/>
  <c r="AH47" i="3"/>
  <c r="AG57" i="3"/>
  <c r="AH57" i="3"/>
  <c r="AH57" i="4"/>
  <c r="AG57" i="4"/>
  <c r="AG61" i="3"/>
  <c r="AH59" i="3"/>
  <c r="AG59" i="3"/>
  <c r="AH71" i="3"/>
  <c r="AG71" i="3"/>
  <c r="AG87" i="3"/>
  <c r="AH87" i="3"/>
  <c r="AH58" i="4"/>
  <c r="AG58" i="4"/>
  <c r="AH48" i="3"/>
  <c r="AG48" i="3"/>
  <c r="AG60" i="3"/>
  <c r="AH60" i="3"/>
  <c r="AH86" i="3"/>
  <c r="AG86" i="3"/>
  <c r="AG44" i="3"/>
  <c r="AH44" i="3"/>
  <c r="AH56" i="4"/>
  <c r="AG56" i="4"/>
  <c r="AG88" i="3"/>
  <c r="AH75" i="3"/>
  <c r="AG75" i="3"/>
  <c r="AH45" i="3"/>
  <c r="AG45" i="3"/>
  <c r="AG59" i="4"/>
  <c r="AH59" i="4"/>
</calcChain>
</file>

<file path=xl/sharedStrings.xml><?xml version="1.0" encoding="utf-8"?>
<sst xmlns="http://schemas.openxmlformats.org/spreadsheetml/2006/main" count="773" uniqueCount="115">
  <si>
    <t xml:space="preserve">Date </t>
  </si>
  <si>
    <t>Vfinal (mL)</t>
  </si>
  <si>
    <t>INITIAL CONCENTRATION</t>
  </si>
  <si>
    <t>Commentari on counts</t>
  </si>
  <si>
    <t xml:space="preserve">treatment </t>
  </si>
  <si>
    <t xml:space="preserve">Time </t>
  </si>
  <si>
    <t>dilution</t>
  </si>
  <si>
    <t>UFC</t>
  </si>
  <si>
    <t>TREATMENT</t>
  </si>
  <si>
    <t>DATE OF EXPERIMENTS</t>
  </si>
  <si>
    <t>TIME</t>
  </si>
  <si>
    <t>DILUTION</t>
  </si>
  <si>
    <t>UFC/mL</t>
  </si>
  <si>
    <t>AVRERAGE</t>
  </si>
  <si>
    <t>SD</t>
  </si>
  <si>
    <t xml:space="preserve">LOG N </t>
  </si>
  <si>
    <t>AVERAGE</t>
  </si>
  <si>
    <t>LOG N/N0</t>
  </si>
  <si>
    <t>08.03.21</t>
  </si>
  <si>
    <t>10^8 (1 mL del stock de esporas 2,5*10^9)</t>
  </si>
  <si>
    <t>Repetition 1</t>
  </si>
  <si>
    <t>90 ºC</t>
  </si>
  <si>
    <t>t0 = 0 min</t>
  </si>
  <si>
    <t>t1 = 10 min</t>
  </si>
  <si>
    <t>t2 = 20 min</t>
  </si>
  <si>
    <t>t3 = 30 min</t>
  </si>
  <si>
    <t>t4 = 40 min</t>
  </si>
  <si>
    <t>t5 = 50 min</t>
  </si>
  <si>
    <t xml:space="preserve">date </t>
  </si>
  <si>
    <t>inicial concentration</t>
  </si>
  <si>
    <t>10.03.21</t>
  </si>
  <si>
    <t>Repetition 2</t>
  </si>
  <si>
    <t>&gt;&gt;300</t>
  </si>
  <si>
    <t>Thermoresistance at 90 ºC of Bacillus cereus in rice matrix 2 % (w/v) with insect chitosan at 250 µg/mL</t>
  </si>
  <si>
    <t>date</t>
  </si>
  <si>
    <t>22.03.21</t>
  </si>
  <si>
    <t>90 ºC QI 250 ug/mL</t>
  </si>
  <si>
    <t>-</t>
  </si>
  <si>
    <t>*no se inoculó la serie A del t3 (un despiste del operador)</t>
  </si>
  <si>
    <t>07.04.21</t>
  </si>
  <si>
    <t>Thermoresistance at 90 ºC of Bacillus cereus in rice matrix 2 % (w/v) with insect chitosan at 150 µg/mL</t>
  </si>
  <si>
    <t>01.06.21</t>
  </si>
  <si>
    <t>90 ºC QI 150 ug/mL</t>
  </si>
  <si>
    <t>09.06.21</t>
  </si>
  <si>
    <r>
      <t>Termorresistencia a 95 ºC de</t>
    </r>
    <r>
      <rPr>
        <b/>
        <i/>
        <sz val="14"/>
        <color theme="1"/>
        <rFont val="Calibri"/>
        <family val="2"/>
        <scheme val="minor"/>
      </rPr>
      <t xml:space="preserve"> Bacillus cereus </t>
    </r>
    <r>
      <rPr>
        <b/>
        <sz val="14"/>
        <color theme="1"/>
        <rFont val="Calibri"/>
        <family val="2"/>
        <scheme val="minor"/>
      </rPr>
      <t>en matriz de arroz 2 % (p/v)</t>
    </r>
  </si>
  <si>
    <t>Fecha inicio curva</t>
  </si>
  <si>
    <t>CONCENTRACIÓN INICIAL</t>
  </si>
  <si>
    <t>COMENTARIOS RECUENTOS</t>
  </si>
  <si>
    <t xml:space="preserve">TRATAMIENTO </t>
  </si>
  <si>
    <t xml:space="preserve">Tiempo </t>
  </si>
  <si>
    <t>Dilución</t>
  </si>
  <si>
    <t>fecha experimento</t>
  </si>
  <si>
    <t xml:space="preserve">PROMEDIO </t>
  </si>
  <si>
    <t>PROMEDIO</t>
  </si>
  <si>
    <t>01.03.21</t>
  </si>
  <si>
    <t>Repetición 1</t>
  </si>
  <si>
    <t>95 ºC</t>
  </si>
  <si>
    <t>t1 = 2 min</t>
  </si>
  <si>
    <t>t2 = 4 min</t>
  </si>
  <si>
    <t>t3 = 7 min</t>
  </si>
  <si>
    <t>t4 = 10 min</t>
  </si>
  <si>
    <t>t5 = 12 min</t>
  </si>
  <si>
    <t>04.03.21</t>
  </si>
  <si>
    <t>Repetición 2</t>
  </si>
  <si>
    <r>
      <t>Termorresistencia a 95 ºC de</t>
    </r>
    <r>
      <rPr>
        <b/>
        <i/>
        <sz val="14"/>
        <color theme="1"/>
        <rFont val="Calibri"/>
        <family val="2"/>
        <scheme val="minor"/>
      </rPr>
      <t xml:space="preserve"> Bacillus cereus </t>
    </r>
    <r>
      <rPr>
        <b/>
        <sz val="14"/>
        <color theme="1"/>
        <rFont val="Calibri"/>
        <family val="2"/>
        <scheme val="minor"/>
      </rPr>
      <t xml:space="preserve">en matriz de arroz 2 % (p/v) con quitosano de insecto a 250 </t>
    </r>
    <r>
      <rPr>
        <b/>
        <sz val="14"/>
        <color theme="1"/>
        <rFont val="Calibri"/>
        <family val="2"/>
      </rPr>
      <t>µg/mL</t>
    </r>
  </si>
  <si>
    <t>23.03.21</t>
  </si>
  <si>
    <t>Repetición1</t>
  </si>
  <si>
    <t>95 ºC QI 250 ug/mL</t>
  </si>
  <si>
    <t>08.04.21</t>
  </si>
  <si>
    <t>Repetición2</t>
  </si>
  <si>
    <r>
      <t>Termorresistencia a 95 ºC de</t>
    </r>
    <r>
      <rPr>
        <b/>
        <i/>
        <sz val="14"/>
        <color theme="1"/>
        <rFont val="Calibri"/>
        <family val="2"/>
        <scheme val="minor"/>
      </rPr>
      <t xml:space="preserve"> Bacillus cereus </t>
    </r>
    <r>
      <rPr>
        <b/>
        <sz val="14"/>
        <color theme="1"/>
        <rFont val="Calibri"/>
        <family val="2"/>
        <scheme val="minor"/>
      </rPr>
      <t xml:space="preserve">en matriz de arroz 2 % (p/v) con quitosano de insecto a 150 </t>
    </r>
    <r>
      <rPr>
        <b/>
        <sz val="14"/>
        <color theme="1"/>
        <rFont val="Calibri"/>
        <family val="2"/>
      </rPr>
      <t>µg/mL</t>
    </r>
  </si>
  <si>
    <t>03.06.21</t>
  </si>
  <si>
    <t>95 ºC QI 150 ug/mL</t>
  </si>
  <si>
    <t>10.06.21</t>
  </si>
  <si>
    <r>
      <t>Termorresistencia a 100 ºC de</t>
    </r>
    <r>
      <rPr>
        <b/>
        <i/>
        <sz val="14"/>
        <color theme="1"/>
        <rFont val="Calibri"/>
        <family val="2"/>
        <scheme val="minor"/>
      </rPr>
      <t xml:space="preserve"> Bacillus cereus </t>
    </r>
    <r>
      <rPr>
        <b/>
        <sz val="14"/>
        <color theme="1"/>
        <rFont val="Calibri"/>
        <family val="2"/>
        <scheme val="minor"/>
      </rPr>
      <t>en matriz de arroz 2 % (p/v)</t>
    </r>
  </si>
  <si>
    <t>22.02.21</t>
  </si>
  <si>
    <t>100 ºC</t>
  </si>
  <si>
    <t>t1 = 1 min</t>
  </si>
  <si>
    <t>t2 = 1,5 min</t>
  </si>
  <si>
    <t>t3 = 2 min</t>
  </si>
  <si>
    <t>t4 = 3 min</t>
  </si>
  <si>
    <t>t5 = 4 min</t>
  </si>
  <si>
    <t>25.02.21</t>
  </si>
  <si>
    <t>t1 = 0,5 min</t>
  </si>
  <si>
    <t>t2 = 1 min</t>
  </si>
  <si>
    <t>t5 = 5 min</t>
  </si>
  <si>
    <t>15.04.21</t>
  </si>
  <si>
    <t>Repetición 4</t>
  </si>
  <si>
    <t xml:space="preserve">100 ºC </t>
  </si>
  <si>
    <r>
      <t>Termorresistencia a 100 ºC de</t>
    </r>
    <r>
      <rPr>
        <b/>
        <i/>
        <sz val="14"/>
        <color theme="1"/>
        <rFont val="Calibri"/>
        <family val="2"/>
        <scheme val="minor"/>
      </rPr>
      <t xml:space="preserve"> Bacillus cereus </t>
    </r>
    <r>
      <rPr>
        <b/>
        <sz val="14"/>
        <color theme="1"/>
        <rFont val="Calibri"/>
        <family val="2"/>
        <scheme val="minor"/>
      </rPr>
      <t xml:space="preserve">en matriz de arroz 2 % (p/v) con quitosano de insecto a 250 </t>
    </r>
    <r>
      <rPr>
        <b/>
        <sz val="14"/>
        <color theme="1"/>
        <rFont val="Calibri"/>
        <family val="2"/>
      </rPr>
      <t>µg/mL</t>
    </r>
  </si>
  <si>
    <t>24.03.21</t>
  </si>
  <si>
    <t>100 ºC QI 250 ug/mL</t>
  </si>
  <si>
    <t>13.04.21</t>
  </si>
  <si>
    <r>
      <t>Termorresistencia a 100 ºC de</t>
    </r>
    <r>
      <rPr>
        <b/>
        <i/>
        <sz val="14"/>
        <color theme="1"/>
        <rFont val="Calibri"/>
        <family val="2"/>
        <scheme val="minor"/>
      </rPr>
      <t xml:space="preserve"> Bacillus cereus </t>
    </r>
    <r>
      <rPr>
        <b/>
        <sz val="14"/>
        <color theme="1"/>
        <rFont val="Calibri"/>
        <family val="2"/>
        <scheme val="minor"/>
      </rPr>
      <t xml:space="preserve">en matriz de arroz 2 % (p/v) con quitosano de insecto a 150 </t>
    </r>
    <r>
      <rPr>
        <b/>
        <sz val="14"/>
        <color theme="1"/>
        <rFont val="Calibri"/>
        <family val="2"/>
      </rPr>
      <t>µg/mL</t>
    </r>
  </si>
  <si>
    <t>07.06.21</t>
  </si>
  <si>
    <t>100 ºC QI 150 ug/mL</t>
  </si>
  <si>
    <t>14.06.21</t>
  </si>
  <si>
    <r>
      <t>Termorresistencia a 105 ºC de</t>
    </r>
    <r>
      <rPr>
        <b/>
        <i/>
        <sz val="14"/>
        <color theme="1"/>
        <rFont val="Calibri"/>
        <family val="2"/>
        <scheme val="minor"/>
      </rPr>
      <t xml:space="preserve"> Bacillus cereus </t>
    </r>
    <r>
      <rPr>
        <b/>
        <sz val="14"/>
        <color theme="1"/>
        <rFont val="Calibri"/>
        <family val="2"/>
        <scheme val="minor"/>
      </rPr>
      <t>en matriz de arroz 2 % (p/v)</t>
    </r>
  </si>
  <si>
    <t>23.02.21</t>
  </si>
  <si>
    <t>105 ºC</t>
  </si>
  <si>
    <t>t3 = 1,5 min</t>
  </si>
  <si>
    <t>t4 = 2,5 min</t>
  </si>
  <si>
    <t>02.03.21</t>
  </si>
  <si>
    <r>
      <t>Termorresistencia a 105 ºC de</t>
    </r>
    <r>
      <rPr>
        <b/>
        <i/>
        <sz val="14"/>
        <color theme="1"/>
        <rFont val="Calibri"/>
        <family val="2"/>
        <scheme val="minor"/>
      </rPr>
      <t xml:space="preserve"> Bacillus cereus </t>
    </r>
    <r>
      <rPr>
        <b/>
        <sz val="14"/>
        <color theme="1"/>
        <rFont val="Calibri"/>
        <family val="2"/>
        <scheme val="minor"/>
      </rPr>
      <t xml:space="preserve">en matriz de arroz 2 % (p/v) con quitosano de insecto a 250 </t>
    </r>
    <r>
      <rPr>
        <b/>
        <sz val="14"/>
        <color theme="1"/>
        <rFont val="Calibri"/>
        <family val="2"/>
      </rPr>
      <t>µg/mL</t>
    </r>
  </si>
  <si>
    <t>25.03.21</t>
  </si>
  <si>
    <t>105 ºC QI 250 ug/mL</t>
  </si>
  <si>
    <t>14.04.21</t>
  </si>
  <si>
    <t>19.04.21</t>
  </si>
  <si>
    <t>Repetición3</t>
  </si>
  <si>
    <r>
      <t>Termorresistencia a 105 ºC de</t>
    </r>
    <r>
      <rPr>
        <b/>
        <i/>
        <sz val="14"/>
        <color theme="1"/>
        <rFont val="Calibri"/>
        <family val="2"/>
        <scheme val="minor"/>
      </rPr>
      <t xml:space="preserve"> Bacillus cereus </t>
    </r>
    <r>
      <rPr>
        <b/>
        <sz val="14"/>
        <color theme="1"/>
        <rFont val="Calibri"/>
        <family val="2"/>
        <scheme val="minor"/>
      </rPr>
      <t xml:space="preserve">en matriz de arroz 2 % (p/v) con quitosano de insecto a 150 </t>
    </r>
    <r>
      <rPr>
        <b/>
        <sz val="14"/>
        <color theme="1"/>
        <rFont val="Calibri"/>
        <family val="2"/>
      </rPr>
      <t>µg/mL</t>
    </r>
  </si>
  <si>
    <t>08.06.21</t>
  </si>
  <si>
    <t>105 ºC QI 150 ug/mL</t>
  </si>
  <si>
    <t>19.04.21 QI</t>
  </si>
  <si>
    <t>15.06.21</t>
  </si>
  <si>
    <t>Thermal resistance at 90 ºC of Bacillus cereus in rice matrix 2 % (p/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4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BF9F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6">
    <xf numFmtId="0" fontId="0" fillId="0" borderId="0" xfId="0"/>
    <xf numFmtId="0" fontId="3" fillId="0" borderId="0" xfId="0" applyFont="1"/>
    <xf numFmtId="0" fontId="0" fillId="3" borderId="0" xfId="0" applyFill="1"/>
    <xf numFmtId="0" fontId="4" fillId="4" borderId="0" xfId="0" applyFont="1" applyFill="1"/>
    <xf numFmtId="0" fontId="0" fillId="5" borderId="0" xfId="0" applyFill="1"/>
    <xf numFmtId="0" fontId="4" fillId="6" borderId="0" xfId="0" applyFont="1" applyFill="1"/>
    <xf numFmtId="1" fontId="0" fillId="3" borderId="0" xfId="0" applyNumberFormat="1" applyFill="1" applyBorder="1" applyAlignment="1">
      <alignment horizontal="center"/>
    </xf>
    <xf numFmtId="0" fontId="4" fillId="7" borderId="0" xfId="0" applyFont="1" applyFill="1"/>
    <xf numFmtId="1" fontId="0" fillId="3" borderId="0" xfId="0" applyNumberFormat="1" applyFill="1" applyAlignment="1">
      <alignment horizontal="center"/>
    </xf>
    <xf numFmtId="1" fontId="0" fillId="3" borderId="1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8" borderId="0" xfId="0" applyNumberFormat="1" applyFill="1" applyAlignment="1"/>
    <xf numFmtId="2" fontId="0" fillId="8" borderId="3" xfId="1" applyNumberFormat="1" applyFont="1" applyFill="1" applyBorder="1" applyAlignment="1">
      <alignment horizontal="center"/>
    </xf>
    <xf numFmtId="2" fontId="0" fillId="8" borderId="3" xfId="0" applyNumberFormat="1" applyFill="1" applyBorder="1"/>
    <xf numFmtId="0" fontId="0" fillId="0" borderId="0" xfId="0" applyAlignment="1">
      <alignment horizontal="right"/>
    </xf>
    <xf numFmtId="1" fontId="4" fillId="0" borderId="0" xfId="0" applyNumberFormat="1" applyFont="1" applyFill="1" applyBorder="1"/>
    <xf numFmtId="0" fontId="0" fillId="0" borderId="0" xfId="0" applyFill="1"/>
    <xf numFmtId="11" fontId="0" fillId="0" borderId="0" xfId="0" applyNumberFormat="1" applyFill="1"/>
    <xf numFmtId="11" fontId="0" fillId="0" borderId="2" xfId="0" applyNumberFormat="1" applyBorder="1"/>
    <xf numFmtId="11" fontId="0" fillId="0" borderId="3" xfId="0" applyNumberFormat="1" applyBorder="1"/>
    <xf numFmtId="2" fontId="0" fillId="0" borderId="0" xfId="0" applyNumberFormat="1"/>
    <xf numFmtId="2" fontId="0" fillId="0" borderId="2" xfId="0" applyNumberFormat="1" applyBorder="1"/>
    <xf numFmtId="2" fontId="0" fillId="0" borderId="3" xfId="0" applyNumberFormat="1" applyBorder="1"/>
    <xf numFmtId="2" fontId="0" fillId="0" borderId="0" xfId="0" applyNumberFormat="1" applyFont="1"/>
    <xf numFmtId="2" fontId="0" fillId="0" borderId="2" xfId="0" applyNumberFormat="1" applyFont="1" applyBorder="1"/>
    <xf numFmtId="2" fontId="0" fillId="0" borderId="3" xfId="0" applyNumberFormat="1" applyFont="1" applyBorder="1"/>
    <xf numFmtId="0" fontId="0" fillId="0" borderId="0" xfId="0" applyFill="1" applyBorder="1"/>
    <xf numFmtId="11" fontId="0" fillId="0" borderId="4" xfId="0" applyNumberFormat="1" applyBorder="1"/>
    <xf numFmtId="11" fontId="0" fillId="0" borderId="5" xfId="0" applyNumberFormat="1" applyBorder="1"/>
    <xf numFmtId="2" fontId="0" fillId="0" borderId="4" xfId="0" applyNumberFormat="1" applyBorder="1"/>
    <xf numFmtId="2" fontId="0" fillId="0" borderId="5" xfId="0" applyNumberFormat="1" applyBorder="1"/>
    <xf numFmtId="2" fontId="0" fillId="0" borderId="4" xfId="0" applyNumberFormat="1" applyFont="1" applyBorder="1"/>
    <xf numFmtId="2" fontId="0" fillId="0" borderId="5" xfId="0" applyNumberFormat="1" applyFont="1" applyBorder="1"/>
    <xf numFmtId="0" fontId="0" fillId="0" borderId="0" xfId="0" applyFont="1"/>
    <xf numFmtId="0" fontId="0" fillId="0" borderId="0" xfId="0" applyFont="1" applyFill="1" applyBorder="1"/>
    <xf numFmtId="11" fontId="0" fillId="0" borderId="0" xfId="0" applyNumberFormat="1" applyFont="1" applyFill="1"/>
    <xf numFmtId="11" fontId="0" fillId="0" borderId="6" xfId="0" applyNumberFormat="1" applyFont="1" applyBorder="1"/>
    <xf numFmtId="11" fontId="0" fillId="0" borderId="7" xfId="0" applyNumberFormat="1" applyFont="1" applyBorder="1"/>
    <xf numFmtId="2" fontId="0" fillId="0" borderId="6" xfId="0" applyNumberFormat="1" applyFont="1" applyBorder="1"/>
    <xf numFmtId="2" fontId="0" fillId="0" borderId="7" xfId="0" applyNumberFormat="1" applyFont="1" applyBorder="1"/>
    <xf numFmtId="1" fontId="4" fillId="9" borderId="0" xfId="0" applyNumberFormat="1" applyFont="1" applyFill="1" applyBorder="1" applyAlignment="1">
      <alignment horizontal="right"/>
    </xf>
    <xf numFmtId="0" fontId="0" fillId="0" borderId="0" xfId="0" applyFill="1" applyAlignment="1">
      <alignment horizontal="right"/>
    </xf>
    <xf numFmtId="1" fontId="4" fillId="9" borderId="0" xfId="0" applyNumberFormat="1" applyFont="1" applyFill="1" applyBorder="1"/>
    <xf numFmtId="1" fontId="0" fillId="3" borderId="0" xfId="0" applyNumberForma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right"/>
    </xf>
    <xf numFmtId="2" fontId="1" fillId="8" borderId="3" xfId="1" applyNumberFormat="1" applyFill="1" applyBorder="1" applyAlignment="1">
      <alignment horizontal="center"/>
    </xf>
    <xf numFmtId="1" fontId="0" fillId="0" borderId="0" xfId="0" applyNumberFormat="1" applyFill="1" applyBorder="1" applyAlignment="1">
      <alignment horizontal="right"/>
    </xf>
    <xf numFmtId="1" fontId="0" fillId="0" borderId="0" xfId="0" applyNumberFormat="1" applyFill="1" applyBorder="1"/>
    <xf numFmtId="0" fontId="0" fillId="9" borderId="0" xfId="0" applyFill="1" applyBorder="1"/>
    <xf numFmtId="1" fontId="0" fillId="9" borderId="0" xfId="0" applyNumberFormat="1" applyFill="1" applyBorder="1" applyAlignment="1">
      <alignment horizontal="right"/>
    </xf>
    <xf numFmtId="11" fontId="0" fillId="0" borderId="6" xfId="0" applyNumberFormat="1" applyBorder="1"/>
    <xf numFmtId="11" fontId="0" fillId="0" borderId="7" xfId="0" applyNumberFormat="1" applyBorder="1"/>
    <xf numFmtId="2" fontId="0" fillId="0" borderId="6" xfId="0" applyNumberFormat="1" applyBorder="1"/>
    <xf numFmtId="2" fontId="0" fillId="0" borderId="7" xfId="0" applyNumberFormat="1" applyBorder="1"/>
    <xf numFmtId="1" fontId="0" fillId="9" borderId="0" xfId="0" applyNumberFormat="1" applyFill="1" applyBorder="1"/>
    <xf numFmtId="0" fontId="2" fillId="0" borderId="0" xfId="0" applyFont="1"/>
    <xf numFmtId="11" fontId="2" fillId="0" borderId="0" xfId="0" applyNumberFormat="1" applyFont="1" applyFill="1"/>
    <xf numFmtId="2" fontId="2" fillId="0" borderId="0" xfId="0" applyNumberFormat="1" applyFont="1"/>
    <xf numFmtId="0" fontId="2" fillId="0" borderId="0" xfId="0" applyFont="1" applyFill="1" applyBorder="1"/>
    <xf numFmtId="11" fontId="2" fillId="0" borderId="4" xfId="0" applyNumberFormat="1" applyFont="1" applyBorder="1"/>
    <xf numFmtId="11" fontId="2" fillId="0" borderId="5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0" fontId="0" fillId="9" borderId="0" xfId="0" applyFill="1"/>
    <xf numFmtId="11" fontId="2" fillId="0" borderId="6" xfId="0" applyNumberFormat="1" applyFont="1" applyBorder="1"/>
    <xf numFmtId="11" fontId="2" fillId="0" borderId="7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0" fontId="0" fillId="0" borderId="0" xfId="0" applyFont="1" applyAlignment="1">
      <alignment horizontal="right"/>
    </xf>
    <xf numFmtId="1" fontId="0" fillId="9" borderId="0" xfId="0" applyNumberFormat="1" applyFont="1" applyFill="1" applyBorder="1"/>
    <xf numFmtId="0" fontId="0" fillId="0" borderId="0" xfId="0" applyFont="1" applyFill="1"/>
    <xf numFmtId="1" fontId="0" fillId="0" borderId="0" xfId="0" applyNumberFormat="1" applyFont="1" applyFill="1" applyBorder="1"/>
    <xf numFmtId="1" fontId="0" fillId="0" borderId="0" xfId="0" applyNumberFormat="1" applyFont="1" applyFill="1" applyBorder="1" applyAlignment="1">
      <alignment horizontal="right"/>
    </xf>
    <xf numFmtId="1" fontId="2" fillId="0" borderId="0" xfId="0" applyNumberFormat="1" applyFont="1" applyFill="1" applyBorder="1" applyAlignment="1">
      <alignment horizontal="right"/>
    </xf>
    <xf numFmtId="1" fontId="2" fillId="0" borderId="0" xfId="0" applyNumberFormat="1" applyFont="1" applyFill="1" applyBorder="1"/>
  </cellXfs>
  <cellStyles count="2">
    <cellStyle name="20% - Énfasis2" xfId="1" builtinId="34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FDC6D0-922C-4347-9AE4-A4F81609264E}">
  <dimension ref="A1:AH81"/>
  <sheetViews>
    <sheetView tabSelected="1" workbookViewId="0">
      <selection activeCell="A4" sqref="A4"/>
    </sheetView>
  </sheetViews>
  <sheetFormatPr baseColWidth="10" defaultRowHeight="14.5" x14ac:dyDescent="0.35"/>
  <sheetData>
    <row r="1" spans="1:34" ht="18.5" x14ac:dyDescent="0.45">
      <c r="A1" s="1" t="s">
        <v>114</v>
      </c>
      <c r="B1" s="1"/>
      <c r="C1" s="1"/>
      <c r="D1" s="1"/>
      <c r="E1" s="1"/>
    </row>
    <row r="2" spans="1:34" x14ac:dyDescent="0.35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4" t="s">
        <v>5</v>
      </c>
      <c r="G2" s="5" t="s">
        <v>6</v>
      </c>
      <c r="H2" s="6" t="s">
        <v>7</v>
      </c>
      <c r="I2" s="6"/>
      <c r="J2" s="6"/>
      <c r="K2" s="6"/>
      <c r="M2" s="3" t="s">
        <v>8</v>
      </c>
      <c r="N2" s="7" t="s">
        <v>9</v>
      </c>
      <c r="O2" s="4" t="s">
        <v>10</v>
      </c>
      <c r="P2" s="5" t="s">
        <v>11</v>
      </c>
      <c r="Q2" s="8" t="s">
        <v>12</v>
      </c>
      <c r="R2" s="8"/>
      <c r="S2" s="8"/>
      <c r="T2" s="9"/>
      <c r="U2" s="10" t="s">
        <v>13</v>
      </c>
      <c r="V2" s="11" t="s">
        <v>14</v>
      </c>
      <c r="W2" s="12" t="s">
        <v>15</v>
      </c>
      <c r="X2" s="12"/>
      <c r="Y2" s="12"/>
      <c r="Z2" s="12"/>
      <c r="AA2" s="13" t="s">
        <v>16</v>
      </c>
      <c r="AB2" s="14" t="s">
        <v>14</v>
      </c>
      <c r="AC2" s="12" t="s">
        <v>17</v>
      </c>
      <c r="AD2" s="12"/>
      <c r="AE2" s="12"/>
      <c r="AF2" s="12"/>
      <c r="AG2" s="13" t="s">
        <v>16</v>
      </c>
      <c r="AH2" s="14" t="s">
        <v>14</v>
      </c>
    </row>
    <row r="3" spans="1:34" x14ac:dyDescent="0.35">
      <c r="A3" t="s">
        <v>18</v>
      </c>
      <c r="B3">
        <v>20</v>
      </c>
      <c r="C3" t="s">
        <v>19</v>
      </c>
      <c r="D3" t="s">
        <v>20</v>
      </c>
      <c r="E3" t="s">
        <v>21</v>
      </c>
      <c r="F3" t="s">
        <v>22</v>
      </c>
      <c r="G3" s="15">
        <v>5</v>
      </c>
      <c r="H3" s="16">
        <v>175</v>
      </c>
      <c r="I3" s="16">
        <v>172</v>
      </c>
      <c r="J3" s="16">
        <v>217</v>
      </c>
      <c r="K3" s="16">
        <v>237</v>
      </c>
      <c r="M3" t="str">
        <f>E3</f>
        <v>90 ºC</v>
      </c>
      <c r="N3" t="str">
        <f>A3</f>
        <v>08.03.21</v>
      </c>
      <c r="O3" s="15">
        <v>0</v>
      </c>
      <c r="P3" s="17">
        <v>5</v>
      </c>
      <c r="Q3" s="18">
        <f>H3*10^($P3)</f>
        <v>17500000</v>
      </c>
      <c r="R3" s="18">
        <f>I3*10^($P3)</f>
        <v>17200000</v>
      </c>
      <c r="S3" s="18">
        <f>J3*10^($P3)</f>
        <v>21700000</v>
      </c>
      <c r="T3" s="18">
        <f>K3*10^($P3)</f>
        <v>23700000</v>
      </c>
      <c r="U3" s="19">
        <f>AVERAGE(Q3:T3)</f>
        <v>20025000</v>
      </c>
      <c r="V3" s="20">
        <f>STDEV(Q3:T3)</f>
        <v>3197264.4557496333</v>
      </c>
      <c r="W3" s="21">
        <f t="shared" ref="W3:Z8" si="0">LOG(Q3)</f>
        <v>7.2430380486862944</v>
      </c>
      <c r="X3" s="21">
        <f t="shared" si="0"/>
        <v>7.2355284469075487</v>
      </c>
      <c r="Y3" s="21">
        <f t="shared" si="0"/>
        <v>7.3364597338485291</v>
      </c>
      <c r="Z3" s="21">
        <f t="shared" si="0"/>
        <v>7.3747483460101035</v>
      </c>
      <c r="AA3" s="22">
        <f>AVERAGE(W3:Z3)</f>
        <v>7.2974436438631187</v>
      </c>
      <c r="AB3" s="23">
        <f>STDEV(W3:Z3)</f>
        <v>6.9021090140080121E-2</v>
      </c>
      <c r="AC3" s="24">
        <f>W3-$AA$3</f>
        <v>-5.4405595176824306E-2</v>
      </c>
      <c r="AD3" s="24">
        <f t="shared" ref="AD3:AF8" si="1">X3-$AA$3</f>
        <v>-6.1915196955570018E-2</v>
      </c>
      <c r="AE3" s="24">
        <f t="shared" si="1"/>
        <v>3.9016089985410396E-2</v>
      </c>
      <c r="AF3" s="24">
        <f t="shared" si="1"/>
        <v>7.7304702146984816E-2</v>
      </c>
      <c r="AG3" s="25">
        <f>AVERAGE(AC3:AF3)</f>
        <v>2.2204460492503131E-16</v>
      </c>
      <c r="AH3" s="26">
        <f>STDEV(AC3:AF3)</f>
        <v>6.9021090140080121E-2</v>
      </c>
    </row>
    <row r="4" spans="1:34" x14ac:dyDescent="0.35">
      <c r="G4" s="15">
        <v>6</v>
      </c>
      <c r="H4" s="16">
        <v>22</v>
      </c>
      <c r="I4" s="16">
        <v>22</v>
      </c>
      <c r="J4" s="16">
        <v>16</v>
      </c>
      <c r="K4" s="16">
        <v>23</v>
      </c>
      <c r="M4" t="s">
        <v>20</v>
      </c>
      <c r="O4">
        <v>10</v>
      </c>
      <c r="P4" s="27">
        <v>4</v>
      </c>
      <c r="Q4" s="18">
        <f>H5*10^($P4)</f>
        <v>4520000</v>
      </c>
      <c r="R4" s="18">
        <f>I5*10^($P4)</f>
        <v>4610000</v>
      </c>
      <c r="S4" s="18">
        <f>J5*10^($P4)</f>
        <v>5990000</v>
      </c>
      <c r="T4" s="18">
        <f>K5*10^($P4)</f>
        <v>5200000</v>
      </c>
      <c r="U4" s="28">
        <f t="shared" ref="U4:U6" si="2">AVERAGE(Q4:T4)</f>
        <v>5080000</v>
      </c>
      <c r="V4" s="29">
        <f t="shared" ref="V4:V8" si="3">STDEV(Q4:T4)</f>
        <v>677495.38743817294</v>
      </c>
      <c r="W4" s="21">
        <f t="shared" si="0"/>
        <v>6.6551384348113825</v>
      </c>
      <c r="X4" s="21">
        <f t="shared" si="0"/>
        <v>6.663700925389648</v>
      </c>
      <c r="Y4" s="21">
        <f t="shared" si="0"/>
        <v>6.7774268223893115</v>
      </c>
      <c r="Z4" s="21">
        <f t="shared" si="0"/>
        <v>6.7160033436347994</v>
      </c>
      <c r="AA4" s="30">
        <f t="shared" ref="AA4:AA8" si="4">AVERAGE(W4:Z4)</f>
        <v>6.7030673815562851</v>
      </c>
      <c r="AB4" s="31">
        <f t="shared" ref="AB4:AB8" si="5">STDEV(W4:Z4)</f>
        <v>5.6402031178237395E-2</v>
      </c>
      <c r="AC4" s="24">
        <f t="shared" ref="AC4:AC8" si="6">W4-$AA$3</f>
        <v>-0.64230520905173627</v>
      </c>
      <c r="AD4" s="24">
        <f t="shared" si="1"/>
        <v>-0.63374271847347075</v>
      </c>
      <c r="AE4" s="24">
        <f t="shared" si="1"/>
        <v>-0.52001682147380723</v>
      </c>
      <c r="AF4" s="24">
        <f t="shared" si="1"/>
        <v>-0.58144030022831927</v>
      </c>
      <c r="AG4" s="32">
        <f t="shared" ref="AG4:AG8" si="7">AVERAGE(AC4:AF4)</f>
        <v>-0.59437626230683338</v>
      </c>
      <c r="AH4" s="33">
        <f t="shared" ref="AH4:AH8" si="8">STDEV(AC4:AF4)</f>
        <v>5.6402031178237395E-2</v>
      </c>
    </row>
    <row r="5" spans="1:34" x14ac:dyDescent="0.35">
      <c r="F5" t="s">
        <v>23</v>
      </c>
      <c r="G5" s="15">
        <v>4</v>
      </c>
      <c r="H5" s="16">
        <v>452</v>
      </c>
      <c r="I5" s="16">
        <v>461</v>
      </c>
      <c r="J5" s="16">
        <v>599</v>
      </c>
      <c r="K5" s="16">
        <v>520</v>
      </c>
      <c r="O5">
        <v>20</v>
      </c>
      <c r="P5" s="27">
        <v>4</v>
      </c>
      <c r="Q5" s="18">
        <f>H7*10^($P5)</f>
        <v>1680000</v>
      </c>
      <c r="R5" s="18">
        <f>I7*10^($P5)</f>
        <v>1590000</v>
      </c>
      <c r="S5" s="18">
        <f>J7*10^($P5)</f>
        <v>1490000</v>
      </c>
      <c r="T5" s="18">
        <f>K7*10^($P5)</f>
        <v>1500000</v>
      </c>
      <c r="U5" s="28">
        <f t="shared" si="2"/>
        <v>1565000</v>
      </c>
      <c r="V5" s="29">
        <f t="shared" si="3"/>
        <v>88881.944173155891</v>
      </c>
      <c r="W5" s="21">
        <f t="shared" si="0"/>
        <v>6.2253092817258633</v>
      </c>
      <c r="X5" s="21">
        <f t="shared" si="0"/>
        <v>6.2013971243204518</v>
      </c>
      <c r="Y5" s="21">
        <f t="shared" si="0"/>
        <v>6.173186268412274</v>
      </c>
      <c r="Z5" s="21">
        <f t="shared" si="0"/>
        <v>6.1760912590556813</v>
      </c>
      <c r="AA5" s="30">
        <f t="shared" si="4"/>
        <v>6.1939959833785672</v>
      </c>
      <c r="AB5" s="31">
        <f t="shared" si="5"/>
        <v>2.4419411204240245E-2</v>
      </c>
      <c r="AC5" s="24">
        <f t="shared" si="6"/>
        <v>-1.0721343621372554</v>
      </c>
      <c r="AD5" s="24">
        <f t="shared" si="1"/>
        <v>-1.096046519542667</v>
      </c>
      <c r="AE5" s="24">
        <f t="shared" si="1"/>
        <v>-1.1242573754508447</v>
      </c>
      <c r="AF5" s="24">
        <f t="shared" si="1"/>
        <v>-1.1213523848074374</v>
      </c>
      <c r="AG5" s="32">
        <f t="shared" si="7"/>
        <v>-1.1034476604845511</v>
      </c>
      <c r="AH5" s="33">
        <f t="shared" si="8"/>
        <v>2.4419411204240245E-2</v>
      </c>
    </row>
    <row r="6" spans="1:34" x14ac:dyDescent="0.35">
      <c r="G6" s="15">
        <v>5</v>
      </c>
      <c r="H6" s="16">
        <v>20</v>
      </c>
      <c r="I6" s="16">
        <v>15</v>
      </c>
      <c r="J6" s="16">
        <v>18</v>
      </c>
      <c r="K6" s="16">
        <v>19</v>
      </c>
      <c r="O6">
        <v>30</v>
      </c>
      <c r="P6" s="27">
        <v>4</v>
      </c>
      <c r="Q6" s="18">
        <f>H9*10^($P6)</f>
        <v>680000</v>
      </c>
      <c r="R6" s="18">
        <f>I9*10^($P6)</f>
        <v>600000</v>
      </c>
      <c r="S6" s="18">
        <f>J9*10^($P6)</f>
        <v>1670000</v>
      </c>
      <c r="T6" s="18">
        <f>K9*10^($P6)</f>
        <v>1630000</v>
      </c>
      <c r="U6" s="28">
        <f t="shared" si="2"/>
        <v>1145000</v>
      </c>
      <c r="V6" s="29">
        <f t="shared" si="3"/>
        <v>584265.92119228269</v>
      </c>
      <c r="W6" s="21">
        <f t="shared" si="0"/>
        <v>5.8325089127062366</v>
      </c>
      <c r="X6" s="21">
        <f t="shared" si="0"/>
        <v>5.7781512503836439</v>
      </c>
      <c r="Y6" s="21">
        <f t="shared" si="0"/>
        <v>6.2227164711475833</v>
      </c>
      <c r="Z6" s="21">
        <f t="shared" si="0"/>
        <v>6.2121876044039581</v>
      </c>
      <c r="AA6" s="30">
        <f t="shared" si="4"/>
        <v>6.0113910596603555</v>
      </c>
      <c r="AB6" s="31">
        <f t="shared" si="5"/>
        <v>0.23900998099909801</v>
      </c>
      <c r="AC6" s="24">
        <f t="shared" si="6"/>
        <v>-1.4649347311568821</v>
      </c>
      <c r="AD6" s="24">
        <f t="shared" si="1"/>
        <v>-1.5192923934794749</v>
      </c>
      <c r="AE6" s="24">
        <f t="shared" si="1"/>
        <v>-1.0747271727155354</v>
      </c>
      <c r="AF6" s="24">
        <f t="shared" si="1"/>
        <v>-1.0852560394591606</v>
      </c>
      <c r="AG6" s="32">
        <f t="shared" si="7"/>
        <v>-1.2860525842027632</v>
      </c>
      <c r="AH6" s="33">
        <f t="shared" si="8"/>
        <v>0.23900998099909854</v>
      </c>
    </row>
    <row r="7" spans="1:34" x14ac:dyDescent="0.35">
      <c r="F7" t="s">
        <v>24</v>
      </c>
      <c r="G7" s="15">
        <v>4</v>
      </c>
      <c r="H7" s="16">
        <v>168</v>
      </c>
      <c r="I7" s="16">
        <v>159</v>
      </c>
      <c r="J7" s="16">
        <v>149</v>
      </c>
      <c r="K7" s="16">
        <v>150</v>
      </c>
      <c r="O7">
        <v>40</v>
      </c>
      <c r="P7" s="27">
        <v>3</v>
      </c>
      <c r="Q7" s="18">
        <f>H11*10^($P7)</f>
        <v>489000</v>
      </c>
      <c r="R7" s="18">
        <f>I11*10^($P7)</f>
        <v>475000</v>
      </c>
      <c r="S7" s="18">
        <f>J11*10^($P7)</f>
        <v>483000</v>
      </c>
      <c r="T7" s="18">
        <f>K11*10^($P7)</f>
        <v>539000</v>
      </c>
      <c r="U7" s="28">
        <f>AVERAGE(Q7:T7)</f>
        <v>496500</v>
      </c>
      <c r="V7" s="29">
        <f t="shared" si="3"/>
        <v>28907.899727698423</v>
      </c>
      <c r="W7" s="21">
        <f t="shared" si="0"/>
        <v>5.6893088591236198</v>
      </c>
      <c r="X7" s="21">
        <f t="shared" si="0"/>
        <v>5.6766936096248664</v>
      </c>
      <c r="Y7" s="21">
        <f t="shared" si="0"/>
        <v>5.6839471307515126</v>
      </c>
      <c r="Z7" s="21">
        <f t="shared" si="0"/>
        <v>5.7315887651867383</v>
      </c>
      <c r="AA7" s="30">
        <f t="shared" si="4"/>
        <v>5.6953845911716847</v>
      </c>
      <c r="AB7" s="31">
        <f t="shared" si="5"/>
        <v>2.4683496700418237E-2</v>
      </c>
      <c r="AC7" s="24">
        <f t="shared" si="6"/>
        <v>-1.6081347847394989</v>
      </c>
      <c r="AD7" s="24">
        <f t="shared" si="1"/>
        <v>-1.6207500342382524</v>
      </c>
      <c r="AE7" s="24">
        <f t="shared" si="1"/>
        <v>-1.6134965131116061</v>
      </c>
      <c r="AF7" s="24">
        <f t="shared" si="1"/>
        <v>-1.5658548786763804</v>
      </c>
      <c r="AG7" s="32">
        <f t="shared" si="7"/>
        <v>-1.6020590526914344</v>
      </c>
      <c r="AH7" s="33">
        <f t="shared" si="8"/>
        <v>2.4683496700418237E-2</v>
      </c>
    </row>
    <row r="8" spans="1:34" x14ac:dyDescent="0.35">
      <c r="G8" s="15">
        <v>5</v>
      </c>
      <c r="H8" s="16">
        <v>13</v>
      </c>
      <c r="I8" s="16">
        <v>2</v>
      </c>
      <c r="J8" s="16">
        <v>5</v>
      </c>
      <c r="K8" s="16">
        <v>7</v>
      </c>
      <c r="O8" s="34">
        <v>50</v>
      </c>
      <c r="P8" s="35">
        <v>3</v>
      </c>
      <c r="Q8" s="36">
        <f>H13*10^($P8)</f>
        <v>119000</v>
      </c>
      <c r="R8" s="36">
        <f>I13*10^($P8)</f>
        <v>123000</v>
      </c>
      <c r="S8" s="36">
        <f>J13*10^($P8)</f>
        <v>144000</v>
      </c>
      <c r="T8" s="36">
        <f>K13*10^($P8)</f>
        <v>158000</v>
      </c>
      <c r="U8" s="37">
        <f>AVERAGE(Q8:T8)</f>
        <v>136000</v>
      </c>
      <c r="V8" s="38">
        <f t="shared" si="3"/>
        <v>18312.108926427161</v>
      </c>
      <c r="W8" s="24">
        <f t="shared" si="0"/>
        <v>5.075546961392531</v>
      </c>
      <c r="X8" s="24">
        <f t="shared" si="0"/>
        <v>5.0899051114393981</v>
      </c>
      <c r="Y8" s="24">
        <f t="shared" si="0"/>
        <v>5.1583624920952493</v>
      </c>
      <c r="Z8" s="24">
        <f t="shared" si="0"/>
        <v>5.1986570869544222</v>
      </c>
      <c r="AA8" s="39">
        <f t="shared" si="4"/>
        <v>5.1306179129704006</v>
      </c>
      <c r="AB8" s="40">
        <f t="shared" si="5"/>
        <v>5.7992622471707007E-2</v>
      </c>
      <c r="AC8" s="24">
        <f t="shared" si="6"/>
        <v>-2.2218966824705877</v>
      </c>
      <c r="AD8" s="24">
        <f t="shared" si="1"/>
        <v>-2.2075385324237207</v>
      </c>
      <c r="AE8" s="24">
        <f t="shared" si="1"/>
        <v>-2.1390811517678694</v>
      </c>
      <c r="AF8" s="24">
        <f t="shared" si="1"/>
        <v>-2.0987865569086965</v>
      </c>
      <c r="AG8" s="39">
        <f t="shared" si="7"/>
        <v>-2.1668257308927186</v>
      </c>
      <c r="AH8" s="40">
        <f t="shared" si="8"/>
        <v>5.7992622471707007E-2</v>
      </c>
    </row>
    <row r="9" spans="1:34" x14ac:dyDescent="0.35">
      <c r="F9" t="s">
        <v>25</v>
      </c>
      <c r="G9">
        <v>4</v>
      </c>
      <c r="H9" s="16">
        <v>68</v>
      </c>
      <c r="I9" s="16">
        <v>60</v>
      </c>
      <c r="J9" s="16">
        <v>167</v>
      </c>
      <c r="K9" s="16">
        <v>163</v>
      </c>
    </row>
    <row r="10" spans="1:34" x14ac:dyDescent="0.35">
      <c r="F10" s="15"/>
      <c r="G10" s="15">
        <v>5</v>
      </c>
      <c r="H10" s="16">
        <v>5</v>
      </c>
      <c r="I10" s="16">
        <v>3</v>
      </c>
      <c r="J10" s="16">
        <v>11</v>
      </c>
      <c r="K10" s="16">
        <v>15</v>
      </c>
    </row>
    <row r="11" spans="1:34" x14ac:dyDescent="0.35">
      <c r="F11" t="s">
        <v>26</v>
      </c>
      <c r="G11" s="15">
        <v>3</v>
      </c>
      <c r="H11" s="16">
        <v>489</v>
      </c>
      <c r="I11" s="16">
        <v>475</v>
      </c>
      <c r="J11" s="16">
        <v>483</v>
      </c>
      <c r="K11" s="16">
        <v>539</v>
      </c>
      <c r="P11" s="34"/>
      <c r="Q11" s="34"/>
      <c r="R11" s="34"/>
      <c r="S11" s="34"/>
      <c r="T11" s="34"/>
      <c r="U11" s="34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</row>
    <row r="12" spans="1:34" x14ac:dyDescent="0.35">
      <c r="G12">
        <v>4</v>
      </c>
      <c r="H12" s="16">
        <v>8</v>
      </c>
      <c r="I12" s="16">
        <v>14</v>
      </c>
      <c r="J12" s="16">
        <v>38</v>
      </c>
      <c r="K12" s="16">
        <v>41</v>
      </c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</row>
    <row r="13" spans="1:34" x14ac:dyDescent="0.35">
      <c r="F13" t="s">
        <v>27</v>
      </c>
      <c r="G13">
        <v>3</v>
      </c>
      <c r="H13" s="16">
        <v>119</v>
      </c>
      <c r="I13" s="16">
        <v>123</v>
      </c>
      <c r="J13" s="16">
        <v>144</v>
      </c>
      <c r="K13" s="16">
        <v>158</v>
      </c>
    </row>
    <row r="14" spans="1:34" x14ac:dyDescent="0.35">
      <c r="F14" s="17"/>
      <c r="G14" s="15">
        <v>4</v>
      </c>
      <c r="H14" s="16">
        <v>11</v>
      </c>
      <c r="I14" s="16">
        <v>7</v>
      </c>
      <c r="J14" s="16">
        <v>6</v>
      </c>
      <c r="K14" s="16">
        <v>7</v>
      </c>
    </row>
    <row r="15" spans="1:34" x14ac:dyDescent="0.35">
      <c r="A15" s="2" t="s">
        <v>28</v>
      </c>
      <c r="B15" s="2" t="s">
        <v>1</v>
      </c>
      <c r="C15" s="2" t="s">
        <v>29</v>
      </c>
      <c r="D15" s="2" t="s">
        <v>3</v>
      </c>
      <c r="E15" s="3" t="s">
        <v>4</v>
      </c>
      <c r="F15" s="4" t="s">
        <v>5</v>
      </c>
      <c r="G15" s="5" t="s">
        <v>6</v>
      </c>
      <c r="H15" s="6" t="s">
        <v>7</v>
      </c>
      <c r="I15" s="6"/>
      <c r="J15" s="6"/>
      <c r="K15" s="6"/>
      <c r="M15" s="3" t="s">
        <v>8</v>
      </c>
      <c r="N15" s="7" t="s">
        <v>9</v>
      </c>
      <c r="O15" s="4" t="s">
        <v>10</v>
      </c>
      <c r="P15" s="5" t="s">
        <v>11</v>
      </c>
      <c r="Q15" s="8" t="s">
        <v>12</v>
      </c>
      <c r="R15" s="8"/>
      <c r="S15" s="8"/>
      <c r="T15" s="9"/>
      <c r="U15" s="10" t="s">
        <v>16</v>
      </c>
      <c r="V15" s="11" t="s">
        <v>14</v>
      </c>
      <c r="W15" s="12" t="s">
        <v>15</v>
      </c>
      <c r="X15" s="12"/>
      <c r="Y15" s="12"/>
      <c r="Z15" s="12"/>
      <c r="AA15" s="13" t="s">
        <v>16</v>
      </c>
      <c r="AB15" s="14" t="s">
        <v>14</v>
      </c>
      <c r="AC15" s="12" t="s">
        <v>17</v>
      </c>
      <c r="AD15" s="12"/>
      <c r="AE15" s="12"/>
      <c r="AF15" s="12"/>
      <c r="AG15" s="13" t="s">
        <v>16</v>
      </c>
      <c r="AH15" s="14" t="s">
        <v>14</v>
      </c>
    </row>
    <row r="16" spans="1:34" x14ac:dyDescent="0.35">
      <c r="A16" t="s">
        <v>30</v>
      </c>
      <c r="B16">
        <v>20</v>
      </c>
      <c r="C16" t="s">
        <v>19</v>
      </c>
      <c r="D16" t="s">
        <v>31</v>
      </c>
      <c r="E16" t="s">
        <v>21</v>
      </c>
      <c r="F16" t="s">
        <v>22</v>
      </c>
      <c r="G16" s="15">
        <v>5</v>
      </c>
      <c r="H16" s="16">
        <v>107</v>
      </c>
      <c r="I16" s="16">
        <v>130</v>
      </c>
      <c r="J16" s="16">
        <v>99</v>
      </c>
      <c r="K16" s="16">
        <v>62</v>
      </c>
      <c r="M16" t="str">
        <f>E16</f>
        <v>90 ºC</v>
      </c>
      <c r="N16" t="str">
        <f>A16</f>
        <v>10.03.21</v>
      </c>
      <c r="O16" s="15">
        <v>0</v>
      </c>
      <c r="P16" s="17">
        <v>5</v>
      </c>
      <c r="Q16" s="18">
        <f>H16*10^($P16)</f>
        <v>10700000</v>
      </c>
      <c r="R16" s="18">
        <f>I16*10^($P16)</f>
        <v>13000000</v>
      </c>
      <c r="S16" s="18">
        <f>J16*10^($P16)</f>
        <v>9900000</v>
      </c>
      <c r="T16" s="18">
        <f>K16*10^($P16)</f>
        <v>6200000</v>
      </c>
      <c r="U16" s="19">
        <f>AVERAGE(Q16:T16)</f>
        <v>9950000</v>
      </c>
      <c r="V16" s="20">
        <f>STDEV(Q16:T16)</f>
        <v>2824299.3231360354</v>
      </c>
      <c r="W16" s="21">
        <f t="shared" ref="W16:Z21" si="9">LOG(Q16)</f>
        <v>7.0293837776852097</v>
      </c>
      <c r="X16" s="21">
        <f t="shared" si="9"/>
        <v>7.1139433523068369</v>
      </c>
      <c r="Y16" s="21">
        <f t="shared" si="9"/>
        <v>6.9956351945975497</v>
      </c>
      <c r="Z16" s="21">
        <f t="shared" si="9"/>
        <v>6.7923916894982534</v>
      </c>
      <c r="AA16" s="22">
        <f>AVERAGE(W16:Z16)</f>
        <v>6.982838503521962</v>
      </c>
      <c r="AB16" s="23">
        <f>STDEV(W16:Z16)</f>
        <v>0.13636799257413973</v>
      </c>
      <c r="AC16" s="24">
        <f>W16-$AA$16</f>
        <v>4.6545274163247718E-2</v>
      </c>
      <c r="AD16" s="24">
        <f t="shared" ref="AD16:AF21" si="10">X16-$AA$16</f>
        <v>0.13110484878487494</v>
      </c>
      <c r="AE16" s="24">
        <f t="shared" si="10"/>
        <v>1.2796691075587674E-2</v>
      </c>
      <c r="AF16" s="24">
        <f t="shared" si="10"/>
        <v>-0.19044681402370855</v>
      </c>
      <c r="AG16" s="25">
        <f>AVERAGE(AC16:AF16)</f>
        <v>4.4408920985006262E-16</v>
      </c>
      <c r="AH16" s="26">
        <f>STDEV(AC16:AF16)</f>
        <v>0.13636799257413973</v>
      </c>
    </row>
    <row r="17" spans="1:34" x14ac:dyDescent="0.35">
      <c r="G17" s="15">
        <v>6</v>
      </c>
      <c r="H17" s="16">
        <v>6</v>
      </c>
      <c r="I17" s="16">
        <v>7</v>
      </c>
      <c r="J17" s="16">
        <v>9</v>
      </c>
      <c r="K17" s="16">
        <v>11</v>
      </c>
      <c r="M17" t="s">
        <v>31</v>
      </c>
      <c r="O17">
        <v>10</v>
      </c>
      <c r="P17" s="27">
        <v>4</v>
      </c>
      <c r="Q17" s="18">
        <f>H18*10^($P17)</f>
        <v>2190000</v>
      </c>
      <c r="R17" s="18">
        <f>I18*10^($P17)</f>
        <v>2630000</v>
      </c>
      <c r="S17" s="18">
        <f>J18*10^($P17)</f>
        <v>1800000</v>
      </c>
      <c r="T17" s="18">
        <f>K18*10^($P17)</f>
        <v>1540000</v>
      </c>
      <c r="U17" s="28">
        <f t="shared" ref="U17:U19" si="11">AVERAGE(Q17:T17)</f>
        <v>2040000</v>
      </c>
      <c r="V17" s="29">
        <f t="shared" ref="V17:V21" si="12">STDEV(Q17:T17)</f>
        <v>475464.6849837185</v>
      </c>
      <c r="W17" s="21">
        <f t="shared" si="9"/>
        <v>6.3404441148401185</v>
      </c>
      <c r="X17" s="21">
        <f t="shared" si="9"/>
        <v>6.419955748489758</v>
      </c>
      <c r="Y17" s="21">
        <f t="shared" si="9"/>
        <v>6.2552725051033065</v>
      </c>
      <c r="Z17" s="21">
        <f t="shared" si="9"/>
        <v>6.1875207208364627</v>
      </c>
      <c r="AA17" s="30">
        <f t="shared" ref="AA17:AA21" si="13">AVERAGE(W17:Z17)</f>
        <v>6.3007982723174116</v>
      </c>
      <c r="AB17" s="31">
        <f t="shared" ref="AB17:AB21" si="14">STDEV(W17:Z17)</f>
        <v>0.101118241194901</v>
      </c>
      <c r="AC17" s="24">
        <f t="shared" ref="AC17:AC21" si="15">W17-$AA$16</f>
        <v>-0.64239438868184351</v>
      </c>
      <c r="AD17" s="24">
        <f t="shared" si="10"/>
        <v>-0.56288275503220397</v>
      </c>
      <c r="AE17" s="24">
        <f t="shared" si="10"/>
        <v>-0.72756599841865555</v>
      </c>
      <c r="AF17" s="24">
        <f t="shared" si="10"/>
        <v>-0.79531778268549935</v>
      </c>
      <c r="AG17" s="32">
        <f t="shared" ref="AG17:AG21" si="16">AVERAGE(AC17:AF17)</f>
        <v>-0.6820402312045506</v>
      </c>
      <c r="AH17" s="33">
        <f t="shared" ref="AH17:AH21" si="17">STDEV(AC17:AF17)</f>
        <v>0.10111824119490102</v>
      </c>
    </row>
    <row r="18" spans="1:34" x14ac:dyDescent="0.35">
      <c r="F18" t="s">
        <v>23</v>
      </c>
      <c r="G18" s="15">
        <v>4</v>
      </c>
      <c r="H18" s="16">
        <v>219</v>
      </c>
      <c r="I18" s="16">
        <v>263</v>
      </c>
      <c r="J18" s="16">
        <v>180</v>
      </c>
      <c r="K18" s="16">
        <v>154</v>
      </c>
      <c r="O18">
        <v>20</v>
      </c>
      <c r="P18" s="27">
        <v>4</v>
      </c>
      <c r="Q18" s="18">
        <f>H20*10^($P18)</f>
        <v>630000</v>
      </c>
      <c r="R18" s="18">
        <f>I20*10^($P18)</f>
        <v>550000</v>
      </c>
      <c r="S18" s="18">
        <f>J20*10^($P18)</f>
        <v>580000</v>
      </c>
      <c r="T18" s="18">
        <f>K20*10^($P18)</f>
        <v>460000</v>
      </c>
      <c r="U18" s="28">
        <f t="shared" si="11"/>
        <v>555000</v>
      </c>
      <c r="V18" s="29">
        <f t="shared" si="12"/>
        <v>71414.284285428497</v>
      </c>
      <c r="W18" s="21">
        <f t="shared" si="9"/>
        <v>5.7993405494535821</v>
      </c>
      <c r="X18" s="21">
        <f t="shared" si="9"/>
        <v>5.7403626894942441</v>
      </c>
      <c r="Y18" s="21">
        <f t="shared" si="9"/>
        <v>5.7634279935629369</v>
      </c>
      <c r="Z18" s="21">
        <f t="shared" si="9"/>
        <v>5.6627578316815743</v>
      </c>
      <c r="AA18" s="30">
        <f t="shared" si="13"/>
        <v>5.7414722660480848</v>
      </c>
      <c r="AB18" s="31">
        <f t="shared" si="14"/>
        <v>5.7815757750443529E-2</v>
      </c>
      <c r="AC18" s="24">
        <f t="shared" si="15"/>
        <v>-1.1834979540683799</v>
      </c>
      <c r="AD18" s="24">
        <f t="shared" si="10"/>
        <v>-1.2424758140277179</v>
      </c>
      <c r="AE18" s="24">
        <f t="shared" si="10"/>
        <v>-1.2194105099590251</v>
      </c>
      <c r="AF18" s="24">
        <f t="shared" si="10"/>
        <v>-1.3200806718403877</v>
      </c>
      <c r="AG18" s="32">
        <f t="shared" si="16"/>
        <v>-1.2413662374738776</v>
      </c>
      <c r="AH18" s="33">
        <f t="shared" si="17"/>
        <v>5.7815757750443515E-2</v>
      </c>
    </row>
    <row r="19" spans="1:34" x14ac:dyDescent="0.35">
      <c r="G19" s="15">
        <v>5</v>
      </c>
      <c r="H19" s="16">
        <v>7</v>
      </c>
      <c r="I19" s="16">
        <v>17</v>
      </c>
      <c r="J19" s="16">
        <v>21</v>
      </c>
      <c r="K19" s="16">
        <v>17</v>
      </c>
      <c r="O19">
        <v>30</v>
      </c>
      <c r="P19" s="27">
        <v>4</v>
      </c>
      <c r="Q19" s="18">
        <f t="shared" ref="Q19:T20" si="18">H23*10^($P19)</f>
        <v>250000</v>
      </c>
      <c r="R19" s="18">
        <f t="shared" si="18"/>
        <v>240000</v>
      </c>
      <c r="S19" s="18">
        <f t="shared" si="18"/>
        <v>760000</v>
      </c>
      <c r="T19" s="18">
        <f t="shared" si="18"/>
        <v>850000</v>
      </c>
      <c r="U19" s="28">
        <f t="shared" si="11"/>
        <v>525000</v>
      </c>
      <c r="V19" s="29">
        <f t="shared" si="12"/>
        <v>325422.80190545961</v>
      </c>
      <c r="W19" s="21">
        <f t="shared" si="9"/>
        <v>5.3979400086720375</v>
      </c>
      <c r="X19" s="21">
        <f t="shared" si="9"/>
        <v>5.3802112417116064</v>
      </c>
      <c r="Y19" s="21">
        <f t="shared" si="9"/>
        <v>5.8808135922807914</v>
      </c>
      <c r="Z19" s="21">
        <f t="shared" si="9"/>
        <v>5.9294189257142929</v>
      </c>
      <c r="AA19" s="30">
        <f t="shared" si="13"/>
        <v>5.6470959420946816</v>
      </c>
      <c r="AB19" s="31">
        <f t="shared" si="14"/>
        <v>0.29868396315987517</v>
      </c>
      <c r="AC19" s="24">
        <f t="shared" si="15"/>
        <v>-1.5848984948499245</v>
      </c>
      <c r="AD19" s="24">
        <f t="shared" si="10"/>
        <v>-1.6026272618103556</v>
      </c>
      <c r="AE19" s="24">
        <f t="shared" si="10"/>
        <v>-1.1020249112411706</v>
      </c>
      <c r="AF19" s="24">
        <f t="shared" si="10"/>
        <v>-1.0534195778076691</v>
      </c>
      <c r="AG19" s="32">
        <f t="shared" si="16"/>
        <v>-1.33574256142728</v>
      </c>
      <c r="AH19" s="33">
        <f t="shared" si="17"/>
        <v>0.29868396315987494</v>
      </c>
    </row>
    <row r="20" spans="1:34" x14ac:dyDescent="0.35">
      <c r="F20" t="s">
        <v>24</v>
      </c>
      <c r="G20" s="15">
        <v>4</v>
      </c>
      <c r="H20" s="16">
        <v>63</v>
      </c>
      <c r="I20" s="16">
        <v>55</v>
      </c>
      <c r="J20" s="16">
        <v>58</v>
      </c>
      <c r="K20" s="16">
        <v>46</v>
      </c>
      <c r="O20">
        <v>40</v>
      </c>
      <c r="P20" s="27">
        <v>3</v>
      </c>
      <c r="Q20" s="18">
        <f t="shared" si="18"/>
        <v>116000</v>
      </c>
      <c r="R20" s="18">
        <f t="shared" si="18"/>
        <v>139000</v>
      </c>
      <c r="S20" s="18">
        <f t="shared" si="18"/>
        <v>236000</v>
      </c>
      <c r="T20" s="18">
        <f t="shared" si="18"/>
        <v>237000</v>
      </c>
      <c r="U20" s="28">
        <f>AVERAGE(Q20:T20)</f>
        <v>182000</v>
      </c>
      <c r="V20" s="29">
        <f t="shared" si="12"/>
        <v>63629.133788435829</v>
      </c>
      <c r="W20" s="21">
        <f t="shared" si="9"/>
        <v>5.0644579892269181</v>
      </c>
      <c r="X20" s="21">
        <f t="shared" si="9"/>
        <v>5.143014800254095</v>
      </c>
      <c r="Y20" s="21">
        <f t="shared" si="9"/>
        <v>5.3729120029701063</v>
      </c>
      <c r="Z20" s="21">
        <f t="shared" si="9"/>
        <v>5.3747483460101035</v>
      </c>
      <c r="AA20" s="30">
        <f t="shared" si="13"/>
        <v>5.2387832846153062</v>
      </c>
      <c r="AB20" s="31">
        <f t="shared" si="14"/>
        <v>0.15920418987020474</v>
      </c>
      <c r="AC20" s="24">
        <f t="shared" si="15"/>
        <v>-1.9183805142950439</v>
      </c>
      <c r="AD20" s="24">
        <f t="shared" si="10"/>
        <v>-1.839823703267867</v>
      </c>
      <c r="AE20" s="24">
        <f t="shared" si="10"/>
        <v>-1.6099265005518557</v>
      </c>
      <c r="AF20" s="24">
        <f t="shared" si="10"/>
        <v>-1.6080901575118585</v>
      </c>
      <c r="AG20" s="32">
        <f t="shared" si="16"/>
        <v>-1.7440552189066563</v>
      </c>
      <c r="AH20" s="33">
        <f t="shared" si="17"/>
        <v>0.15920418987020474</v>
      </c>
    </row>
    <row r="21" spans="1:34" x14ac:dyDescent="0.35">
      <c r="F21" s="15"/>
      <c r="G21" s="15">
        <v>5</v>
      </c>
      <c r="H21" s="16">
        <v>2</v>
      </c>
      <c r="I21" s="16">
        <v>2</v>
      </c>
      <c r="J21" s="16">
        <v>3</v>
      </c>
      <c r="K21" s="16">
        <v>1</v>
      </c>
      <c r="O21" s="34">
        <v>50</v>
      </c>
      <c r="P21" s="35">
        <v>3</v>
      </c>
      <c r="Q21" s="36">
        <f>H26*10^($P21)</f>
        <v>85000</v>
      </c>
      <c r="R21" s="36">
        <f>I26*10^($P21)</f>
        <v>91000</v>
      </c>
      <c r="S21" s="36">
        <f>J26*10^($P21)</f>
        <v>110000</v>
      </c>
      <c r="T21" s="36">
        <f>K26*10^($P21)</f>
        <v>112000</v>
      </c>
      <c r="U21" s="37">
        <f>AVERAGE(Q21:T21)</f>
        <v>99500</v>
      </c>
      <c r="V21" s="38">
        <f t="shared" si="12"/>
        <v>13527.749258468682</v>
      </c>
      <c r="W21" s="24">
        <f t="shared" si="9"/>
        <v>4.9294189257142929</v>
      </c>
      <c r="X21" s="24">
        <f t="shared" si="9"/>
        <v>4.9590413923210939</v>
      </c>
      <c r="Y21" s="24">
        <f t="shared" si="9"/>
        <v>5.0413926851582254</v>
      </c>
      <c r="Z21" s="24">
        <f t="shared" si="9"/>
        <v>5.0492180226701819</v>
      </c>
      <c r="AA21" s="39">
        <f t="shared" si="13"/>
        <v>4.9947677564659489</v>
      </c>
      <c r="AB21" s="40">
        <f t="shared" si="14"/>
        <v>5.9681259595987864E-2</v>
      </c>
      <c r="AC21" s="24">
        <f t="shared" si="15"/>
        <v>-2.0534195778076691</v>
      </c>
      <c r="AD21" s="24">
        <f t="shared" si="10"/>
        <v>-2.0237971112008681</v>
      </c>
      <c r="AE21" s="24">
        <f t="shared" si="10"/>
        <v>-1.9414458183637366</v>
      </c>
      <c r="AF21" s="24">
        <f t="shared" si="10"/>
        <v>-1.9336204808517801</v>
      </c>
      <c r="AG21" s="39">
        <f t="shared" si="16"/>
        <v>-1.9880707470560135</v>
      </c>
      <c r="AH21" s="40">
        <f t="shared" si="17"/>
        <v>5.9681259595987857E-2</v>
      </c>
    </row>
    <row r="22" spans="1:34" x14ac:dyDescent="0.35">
      <c r="F22" t="s">
        <v>25</v>
      </c>
      <c r="G22" s="15">
        <v>3</v>
      </c>
      <c r="H22" s="41">
        <v>248</v>
      </c>
      <c r="I22" s="41">
        <v>238</v>
      </c>
      <c r="J22" s="41" t="s">
        <v>32</v>
      </c>
      <c r="K22" s="41" t="s">
        <v>32</v>
      </c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</row>
    <row r="23" spans="1:34" x14ac:dyDescent="0.35">
      <c r="G23">
        <v>4</v>
      </c>
      <c r="H23" s="16">
        <v>25</v>
      </c>
      <c r="I23" s="16">
        <v>24</v>
      </c>
      <c r="J23" s="16">
        <v>76</v>
      </c>
      <c r="K23" s="16">
        <v>85</v>
      </c>
    </row>
    <row r="24" spans="1:34" x14ac:dyDescent="0.35">
      <c r="F24" t="s">
        <v>26</v>
      </c>
      <c r="G24" s="15">
        <v>3</v>
      </c>
      <c r="H24" s="16">
        <v>116</v>
      </c>
      <c r="I24" s="16">
        <v>139</v>
      </c>
      <c r="J24" s="16">
        <v>236</v>
      </c>
      <c r="K24" s="16">
        <v>237</v>
      </c>
    </row>
    <row r="25" spans="1:34" x14ac:dyDescent="0.35">
      <c r="F25" s="17"/>
      <c r="G25">
        <v>4</v>
      </c>
      <c r="H25" s="16">
        <v>3</v>
      </c>
      <c r="I25" s="16">
        <v>5</v>
      </c>
      <c r="J25" s="16">
        <v>28</v>
      </c>
      <c r="K25" s="16">
        <v>28</v>
      </c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</row>
    <row r="26" spans="1:34" x14ac:dyDescent="0.35">
      <c r="F26" t="s">
        <v>27</v>
      </c>
      <c r="G26">
        <v>3</v>
      </c>
      <c r="H26" s="16">
        <v>85</v>
      </c>
      <c r="I26" s="16">
        <v>91</v>
      </c>
      <c r="J26" s="16">
        <v>110</v>
      </c>
      <c r="K26" s="16">
        <v>112</v>
      </c>
    </row>
    <row r="27" spans="1:34" x14ac:dyDescent="0.35">
      <c r="G27" s="15">
        <v>4</v>
      </c>
      <c r="H27" s="16">
        <v>5</v>
      </c>
      <c r="I27" s="16">
        <v>6</v>
      </c>
      <c r="J27" s="16">
        <v>4</v>
      </c>
      <c r="K27" s="16">
        <v>2</v>
      </c>
    </row>
    <row r="28" spans="1:34" ht="18.5" x14ac:dyDescent="0.45">
      <c r="A28" s="1" t="s">
        <v>33</v>
      </c>
      <c r="G28" s="42"/>
      <c r="H28" s="16"/>
      <c r="I28" s="16"/>
      <c r="J28" s="16"/>
      <c r="K28" s="16"/>
      <c r="L28" s="17"/>
      <c r="M28" s="17"/>
    </row>
    <row r="29" spans="1:34" x14ac:dyDescent="0.35">
      <c r="A29" s="2" t="s">
        <v>34</v>
      </c>
      <c r="B29" s="2" t="s">
        <v>1</v>
      </c>
      <c r="C29" s="2" t="s">
        <v>29</v>
      </c>
      <c r="D29" s="2" t="s">
        <v>3</v>
      </c>
      <c r="E29" s="3" t="s">
        <v>4</v>
      </c>
      <c r="F29" s="4" t="s">
        <v>5</v>
      </c>
      <c r="G29" s="5" t="s">
        <v>6</v>
      </c>
      <c r="H29" s="6" t="s">
        <v>7</v>
      </c>
      <c r="I29" s="6"/>
      <c r="J29" s="6"/>
      <c r="K29" s="6"/>
      <c r="M29" s="3" t="s">
        <v>8</v>
      </c>
      <c r="N29" s="7" t="s">
        <v>9</v>
      </c>
      <c r="O29" s="4" t="s">
        <v>10</v>
      </c>
      <c r="P29" s="5" t="s">
        <v>11</v>
      </c>
      <c r="Q29" s="8" t="s">
        <v>12</v>
      </c>
      <c r="R29" s="8"/>
      <c r="S29" s="8"/>
      <c r="T29" s="9"/>
      <c r="U29" s="10" t="s">
        <v>16</v>
      </c>
      <c r="V29" s="11" t="s">
        <v>14</v>
      </c>
      <c r="W29" s="12" t="s">
        <v>15</v>
      </c>
      <c r="X29" s="12"/>
      <c r="Y29" s="12"/>
      <c r="Z29" s="12"/>
      <c r="AA29" s="13" t="s">
        <v>16</v>
      </c>
      <c r="AB29" s="14" t="s">
        <v>14</v>
      </c>
      <c r="AC29" s="12" t="s">
        <v>17</v>
      </c>
      <c r="AD29" s="12"/>
      <c r="AE29" s="12"/>
      <c r="AF29" s="12"/>
      <c r="AG29" s="13" t="s">
        <v>16</v>
      </c>
      <c r="AH29" s="14" t="s">
        <v>14</v>
      </c>
    </row>
    <row r="30" spans="1:34" x14ac:dyDescent="0.35">
      <c r="A30" t="s">
        <v>35</v>
      </c>
      <c r="B30">
        <v>20</v>
      </c>
      <c r="C30" t="s">
        <v>19</v>
      </c>
      <c r="D30" t="s">
        <v>20</v>
      </c>
      <c r="E30" t="s">
        <v>36</v>
      </c>
      <c r="F30" t="s">
        <v>22</v>
      </c>
      <c r="G30" s="15">
        <v>5</v>
      </c>
      <c r="H30" s="16">
        <v>358</v>
      </c>
      <c r="I30" s="16">
        <v>369</v>
      </c>
      <c r="J30" s="16">
        <v>677</v>
      </c>
      <c r="K30" s="16">
        <v>750</v>
      </c>
      <c r="M30" t="str">
        <f>E30</f>
        <v>90 ºC QI 250 ug/mL</v>
      </c>
      <c r="N30" t="str">
        <f>A30</f>
        <v>22.03.21</v>
      </c>
      <c r="O30" s="15">
        <v>0</v>
      </c>
      <c r="P30" s="17">
        <v>6</v>
      </c>
      <c r="Q30" s="18">
        <f>H31*10^($P30)</f>
        <v>27000000</v>
      </c>
      <c r="R30" s="18">
        <f>I31*10^($P30)</f>
        <v>33000000</v>
      </c>
      <c r="S30" s="18">
        <f>J31*10^($P30)</f>
        <v>73000000</v>
      </c>
      <c r="T30" s="18">
        <f>K31*10^($P30)</f>
        <v>77000000</v>
      </c>
      <c r="U30" s="19">
        <f>AVERAGE(Q30:T30)</f>
        <v>52500000</v>
      </c>
      <c r="V30" s="20">
        <f>STDEV(Q30:T30)</f>
        <v>26147020.225384511</v>
      </c>
      <c r="W30" s="21">
        <f t="shared" ref="W30:Z35" si="19">LOG(Q30)</f>
        <v>7.4313637641589869</v>
      </c>
      <c r="X30" s="21">
        <f t="shared" si="19"/>
        <v>7.5185139398778871</v>
      </c>
      <c r="Y30" s="21">
        <f t="shared" si="19"/>
        <v>7.8633228601204559</v>
      </c>
      <c r="Z30" s="21">
        <f t="shared" si="19"/>
        <v>7.8864907251724823</v>
      </c>
      <c r="AA30" s="22">
        <f>AVERAGE(W30:Z30)</f>
        <v>7.6749228223324533</v>
      </c>
      <c r="AB30" s="23">
        <f>STDEV(W30:Z30)</f>
        <v>0.23383776789309937</v>
      </c>
      <c r="AC30" s="24">
        <f>W30-$AA$30</f>
        <v>-0.24355905817346635</v>
      </c>
      <c r="AD30" s="24">
        <f t="shared" ref="AD30:AF35" si="20">X30-$AA$30</f>
        <v>-0.15640888245456619</v>
      </c>
      <c r="AE30" s="24">
        <f t="shared" si="20"/>
        <v>0.18840003778800263</v>
      </c>
      <c r="AF30" s="24">
        <f t="shared" si="20"/>
        <v>0.21156790284002902</v>
      </c>
      <c r="AG30" s="25">
        <f>AVERAGE(AC30:AF30)</f>
        <v>-2.2204460492503131E-16</v>
      </c>
      <c r="AH30" s="26">
        <f>STDEV(AC30:AF30)</f>
        <v>0.23383776789309937</v>
      </c>
    </row>
    <row r="31" spans="1:34" x14ac:dyDescent="0.35">
      <c r="G31" s="15">
        <v>6</v>
      </c>
      <c r="H31" s="16">
        <v>27</v>
      </c>
      <c r="I31" s="16">
        <v>33</v>
      </c>
      <c r="J31" s="16">
        <v>73</v>
      </c>
      <c r="K31" s="16">
        <v>77</v>
      </c>
      <c r="M31" t="s">
        <v>20</v>
      </c>
      <c r="O31">
        <v>10</v>
      </c>
      <c r="P31" s="27">
        <v>5</v>
      </c>
      <c r="Q31" s="18">
        <f>H33*10^($P31)</f>
        <v>27800000</v>
      </c>
      <c r="R31" s="18">
        <f>I33*10^($P31)</f>
        <v>28400000</v>
      </c>
      <c r="S31" s="18">
        <f>J33*10^($P31)</f>
        <v>32400000</v>
      </c>
      <c r="T31" s="18">
        <f>K33*10^($P31)</f>
        <v>31600000</v>
      </c>
      <c r="U31" s="28">
        <f t="shared" ref="U31:U33" si="21">AVERAGE(Q31:T31)</f>
        <v>30050000</v>
      </c>
      <c r="V31" s="29">
        <f t="shared" ref="V31:V35" si="22">STDEV(Q31:T31)</f>
        <v>2288376.4259113199</v>
      </c>
      <c r="W31" s="21">
        <f t="shared" si="19"/>
        <v>7.4440447959180762</v>
      </c>
      <c r="X31" s="21">
        <f t="shared" si="19"/>
        <v>7.453318340047038</v>
      </c>
      <c r="Y31" s="21">
        <f t="shared" si="19"/>
        <v>7.510545010206612</v>
      </c>
      <c r="Z31" s="21">
        <f t="shared" si="19"/>
        <v>7.4996870826184034</v>
      </c>
      <c r="AA31" s="30">
        <f t="shared" ref="AA31:AA35" si="23">AVERAGE(W31:Z31)</f>
        <v>7.4768988071975331</v>
      </c>
      <c r="AB31" s="31">
        <f t="shared" ref="AB31:AB35" si="24">STDEV(W31:Z31)</f>
        <v>3.3099833643951825E-2</v>
      </c>
      <c r="AC31" s="24">
        <f t="shared" ref="AC31:AC35" si="25">W31-$AA$30</f>
        <v>-0.23087802641437705</v>
      </c>
      <c r="AD31" s="24">
        <f t="shared" si="20"/>
        <v>-0.22160448228541529</v>
      </c>
      <c r="AE31" s="24">
        <f t="shared" si="20"/>
        <v>-0.16437781212584124</v>
      </c>
      <c r="AF31" s="24">
        <f t="shared" si="20"/>
        <v>-0.17523573971404982</v>
      </c>
      <c r="AG31" s="32">
        <f t="shared" ref="AG31:AG35" si="26">AVERAGE(AC31:AF31)</f>
        <v>-0.19802401513492085</v>
      </c>
      <c r="AH31" s="33">
        <f t="shared" ref="AH31:AH35" si="27">STDEV(AC31:AF31)</f>
        <v>3.3099833643951873E-2</v>
      </c>
    </row>
    <row r="32" spans="1:34" x14ac:dyDescent="0.35">
      <c r="F32" t="s">
        <v>23</v>
      </c>
      <c r="G32" s="15">
        <v>4</v>
      </c>
      <c r="H32" s="43"/>
      <c r="I32" s="43"/>
      <c r="J32" s="43"/>
      <c r="K32" s="43"/>
      <c r="O32">
        <v>20</v>
      </c>
      <c r="P32" s="27">
        <v>5</v>
      </c>
      <c r="Q32" s="18">
        <f>H35*10^($P32)</f>
        <v>6700000</v>
      </c>
      <c r="R32" s="18">
        <f>I35*10^($P32)</f>
        <v>7300000</v>
      </c>
      <c r="S32" s="18">
        <f>J35*10^($P32)</f>
        <v>5200000</v>
      </c>
      <c r="T32" s="18">
        <f>K35*10^($P32)</f>
        <v>4000000</v>
      </c>
      <c r="U32" s="28">
        <f t="shared" si="21"/>
        <v>5800000</v>
      </c>
      <c r="V32" s="29">
        <f t="shared" si="22"/>
        <v>1489966.4425751339</v>
      </c>
      <c r="W32" s="21">
        <f t="shared" si="19"/>
        <v>6.826074802700826</v>
      </c>
      <c r="X32" s="21">
        <f t="shared" si="19"/>
        <v>6.8633228601204559</v>
      </c>
      <c r="Y32" s="21">
        <f t="shared" si="19"/>
        <v>6.7160033436347994</v>
      </c>
      <c r="Z32" s="21">
        <f t="shared" si="19"/>
        <v>6.6020599913279625</v>
      </c>
      <c r="AA32" s="30">
        <f t="shared" si="23"/>
        <v>6.751865249446011</v>
      </c>
      <c r="AB32" s="31">
        <f t="shared" si="24"/>
        <v>0.11783823434375718</v>
      </c>
      <c r="AC32" s="24">
        <f t="shared" si="25"/>
        <v>-0.84884801963162726</v>
      </c>
      <c r="AD32" s="24">
        <f t="shared" si="20"/>
        <v>-0.81159996221199737</v>
      </c>
      <c r="AE32" s="24">
        <f t="shared" si="20"/>
        <v>-0.95891947869765382</v>
      </c>
      <c r="AF32" s="24">
        <f t="shared" si="20"/>
        <v>-1.0728628310044908</v>
      </c>
      <c r="AG32" s="32">
        <f t="shared" si="26"/>
        <v>-0.9230575728864423</v>
      </c>
      <c r="AH32" s="33">
        <f t="shared" si="27"/>
        <v>0.11783823434375665</v>
      </c>
    </row>
    <row r="33" spans="1:34" x14ac:dyDescent="0.35">
      <c r="G33" s="15">
        <v>5</v>
      </c>
      <c r="H33" s="16">
        <v>278</v>
      </c>
      <c r="I33" s="16">
        <v>284</v>
      </c>
      <c r="J33" s="16">
        <v>324</v>
      </c>
      <c r="K33" s="16">
        <v>316</v>
      </c>
      <c r="O33">
        <v>30</v>
      </c>
      <c r="P33" s="27">
        <v>4</v>
      </c>
      <c r="Q33" s="18"/>
      <c r="R33" s="18"/>
      <c r="S33" s="18">
        <f>J36*10^($P33)</f>
        <v>500000</v>
      </c>
      <c r="T33" s="18">
        <f>K36*10^($P33)</f>
        <v>730000</v>
      </c>
      <c r="U33" s="28">
        <f t="shared" si="21"/>
        <v>615000</v>
      </c>
      <c r="V33" s="29">
        <f t="shared" si="22"/>
        <v>162634.55967290592</v>
      </c>
      <c r="W33" s="21"/>
      <c r="X33" s="21"/>
      <c r="Y33" s="21">
        <f t="shared" si="19"/>
        <v>5.6989700043360187</v>
      </c>
      <c r="Z33" s="21">
        <f t="shared" si="19"/>
        <v>5.8633228601204559</v>
      </c>
      <c r="AA33" s="30">
        <f t="shared" si="23"/>
        <v>5.7811464322282369</v>
      </c>
      <c r="AB33" s="31">
        <f t="shared" si="24"/>
        <v>0.1162150188325502</v>
      </c>
      <c r="AC33" s="24"/>
      <c r="AD33" s="24"/>
      <c r="AE33" s="24">
        <f t="shared" si="20"/>
        <v>-1.9759528179964345</v>
      </c>
      <c r="AF33" s="24">
        <f t="shared" si="20"/>
        <v>-1.8115999622119974</v>
      </c>
      <c r="AG33" s="32">
        <f t="shared" si="26"/>
        <v>-1.8937763901042159</v>
      </c>
      <c r="AH33" s="33">
        <f t="shared" si="27"/>
        <v>0.1162150188325502</v>
      </c>
    </row>
    <row r="34" spans="1:34" x14ac:dyDescent="0.35">
      <c r="F34" t="s">
        <v>24</v>
      </c>
      <c r="G34" s="15">
        <v>4</v>
      </c>
      <c r="H34" s="43"/>
      <c r="I34" s="43"/>
      <c r="J34" s="43"/>
      <c r="K34" s="43"/>
      <c r="O34">
        <v>40</v>
      </c>
      <c r="P34" s="27">
        <v>3</v>
      </c>
      <c r="Q34" s="18">
        <f>H38*10^($P34)</f>
        <v>275000</v>
      </c>
      <c r="R34" s="18">
        <f>I38*10^($P34)</f>
        <v>280000</v>
      </c>
      <c r="S34" s="18">
        <f>J38*10^($P34)</f>
        <v>298000</v>
      </c>
      <c r="T34" s="18">
        <f>K38*10^($P34)</f>
        <v>296000</v>
      </c>
      <c r="U34" s="28">
        <f>AVERAGE(Q34:T34)</f>
        <v>287250</v>
      </c>
      <c r="V34" s="29">
        <f t="shared" si="22"/>
        <v>11470.977871713176</v>
      </c>
      <c r="W34" s="21">
        <f t="shared" si="19"/>
        <v>5.4393326938302629</v>
      </c>
      <c r="X34" s="21">
        <f t="shared" si="19"/>
        <v>5.4471580313422194</v>
      </c>
      <c r="Y34" s="21">
        <f t="shared" si="19"/>
        <v>5.4742162640762553</v>
      </c>
      <c r="Z34" s="21">
        <f t="shared" si="19"/>
        <v>5.4712917110589387</v>
      </c>
      <c r="AA34" s="30">
        <f t="shared" si="23"/>
        <v>5.4579996750769189</v>
      </c>
      <c r="AB34" s="31">
        <f t="shared" si="24"/>
        <v>1.7374822848534453E-2</v>
      </c>
      <c r="AC34" s="24">
        <f t="shared" si="25"/>
        <v>-2.2355901285021904</v>
      </c>
      <c r="AD34" s="24">
        <f t="shared" si="20"/>
        <v>-2.2277647909902338</v>
      </c>
      <c r="AE34" s="24">
        <f t="shared" si="20"/>
        <v>-2.200706558256198</v>
      </c>
      <c r="AF34" s="24">
        <f t="shared" si="20"/>
        <v>-2.2036311112735145</v>
      </c>
      <c r="AG34" s="32">
        <f t="shared" si="26"/>
        <v>-2.2169231472555344</v>
      </c>
      <c r="AH34" s="33">
        <f t="shared" si="27"/>
        <v>1.7374822848534453E-2</v>
      </c>
    </row>
    <row r="35" spans="1:34" x14ac:dyDescent="0.35">
      <c r="F35" s="15"/>
      <c r="G35" s="15">
        <v>5</v>
      </c>
      <c r="H35" s="16">
        <v>67</v>
      </c>
      <c r="I35" s="16">
        <v>73</v>
      </c>
      <c r="J35" s="16">
        <v>52</v>
      </c>
      <c r="K35" s="16">
        <v>40</v>
      </c>
      <c r="O35" s="34">
        <v>50</v>
      </c>
      <c r="P35" s="35">
        <v>3</v>
      </c>
      <c r="Q35" s="36">
        <f>H40*10^($P35)</f>
        <v>106000</v>
      </c>
      <c r="R35" s="36">
        <f>I40*10^($P35)</f>
        <v>112000</v>
      </c>
      <c r="S35" s="36">
        <f>J40*10^($P35)</f>
        <v>81000</v>
      </c>
      <c r="T35" s="36">
        <f>K40*10^($P35)</f>
        <v>82000</v>
      </c>
      <c r="U35" s="37">
        <f>AVERAGE(Q35:T35)</f>
        <v>95250</v>
      </c>
      <c r="V35" s="38">
        <f t="shared" si="22"/>
        <v>16070.158679988197</v>
      </c>
      <c r="W35" s="24">
        <f t="shared" si="19"/>
        <v>5.0253058652647704</v>
      </c>
      <c r="X35" s="24">
        <f t="shared" si="19"/>
        <v>5.0492180226701819</v>
      </c>
      <c r="Y35" s="24">
        <f t="shared" si="19"/>
        <v>4.9084850188786495</v>
      </c>
      <c r="Z35" s="24">
        <f t="shared" si="19"/>
        <v>4.9138138523837167</v>
      </c>
      <c r="AA35" s="39">
        <f t="shared" si="23"/>
        <v>4.9742056897993301</v>
      </c>
      <c r="AB35" s="40">
        <f t="shared" si="24"/>
        <v>7.3494803961514948E-2</v>
      </c>
      <c r="AC35" s="24">
        <f t="shared" si="25"/>
        <v>-2.6496169570676829</v>
      </c>
      <c r="AD35" s="24">
        <f t="shared" si="20"/>
        <v>-2.6257047996622713</v>
      </c>
      <c r="AE35" s="24">
        <f t="shared" si="20"/>
        <v>-2.7664378034538037</v>
      </c>
      <c r="AF35" s="24">
        <f t="shared" si="20"/>
        <v>-2.7611089699487366</v>
      </c>
      <c r="AG35" s="39">
        <f t="shared" si="26"/>
        <v>-2.7007171325331236</v>
      </c>
      <c r="AH35" s="40">
        <f t="shared" si="27"/>
        <v>7.3494803961514948E-2</v>
      </c>
    </row>
    <row r="36" spans="1:34" x14ac:dyDescent="0.35">
      <c r="F36" t="s">
        <v>25</v>
      </c>
      <c r="G36">
        <v>4</v>
      </c>
      <c r="H36" s="16" t="s">
        <v>37</v>
      </c>
      <c r="I36" s="16" t="s">
        <v>37</v>
      </c>
      <c r="J36" s="16">
        <v>50</v>
      </c>
      <c r="K36" s="16">
        <v>73</v>
      </c>
      <c r="L36" t="s">
        <v>38</v>
      </c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</row>
    <row r="37" spans="1:34" x14ac:dyDescent="0.35">
      <c r="G37" s="15">
        <v>5</v>
      </c>
      <c r="H37" s="16" t="s">
        <v>37</v>
      </c>
      <c r="I37" s="16" t="s">
        <v>37</v>
      </c>
      <c r="J37" s="27">
        <v>4</v>
      </c>
      <c r="K37" s="27">
        <v>5</v>
      </c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</row>
    <row r="38" spans="1:34" x14ac:dyDescent="0.35">
      <c r="F38" t="s">
        <v>26</v>
      </c>
      <c r="G38" s="15">
        <v>3</v>
      </c>
      <c r="H38" s="27">
        <v>275</v>
      </c>
      <c r="I38" s="27">
        <v>280</v>
      </c>
      <c r="J38" s="27">
        <v>298</v>
      </c>
      <c r="K38" s="27">
        <v>296</v>
      </c>
    </row>
    <row r="39" spans="1:34" x14ac:dyDescent="0.35">
      <c r="F39" s="17"/>
      <c r="G39">
        <v>4</v>
      </c>
      <c r="H39" s="16">
        <v>37</v>
      </c>
      <c r="I39" s="16">
        <v>26</v>
      </c>
      <c r="J39" s="16">
        <v>21</v>
      </c>
      <c r="K39" s="16">
        <v>24</v>
      </c>
    </row>
    <row r="40" spans="1:34" x14ac:dyDescent="0.35">
      <c r="F40" t="s">
        <v>27</v>
      </c>
      <c r="G40">
        <v>3</v>
      </c>
      <c r="H40" s="16">
        <v>106</v>
      </c>
      <c r="I40" s="16">
        <v>112</v>
      </c>
      <c r="J40" s="16">
        <v>81</v>
      </c>
      <c r="K40" s="16">
        <v>82</v>
      </c>
    </row>
    <row r="41" spans="1:34" x14ac:dyDescent="0.35">
      <c r="G41" s="15">
        <v>4</v>
      </c>
      <c r="H41" s="16">
        <v>10</v>
      </c>
      <c r="I41" s="16">
        <v>14</v>
      </c>
      <c r="J41" s="16">
        <v>8</v>
      </c>
      <c r="K41" s="16">
        <v>10</v>
      </c>
    </row>
    <row r="42" spans="1:34" x14ac:dyDescent="0.35">
      <c r="A42" s="2" t="s">
        <v>34</v>
      </c>
      <c r="B42" s="2" t="s">
        <v>1</v>
      </c>
      <c r="C42" s="2" t="s">
        <v>29</v>
      </c>
      <c r="D42" s="2" t="s">
        <v>3</v>
      </c>
      <c r="E42" s="3" t="s">
        <v>4</v>
      </c>
      <c r="F42" s="4" t="s">
        <v>5</v>
      </c>
      <c r="G42" s="5" t="s">
        <v>6</v>
      </c>
      <c r="H42" s="6" t="s">
        <v>7</v>
      </c>
      <c r="I42" s="6"/>
      <c r="J42" s="6"/>
      <c r="K42" s="6"/>
      <c r="M42" s="3" t="s">
        <v>8</v>
      </c>
      <c r="N42" s="7" t="s">
        <v>9</v>
      </c>
      <c r="O42" s="4" t="s">
        <v>10</v>
      </c>
      <c r="P42" s="5" t="s">
        <v>11</v>
      </c>
      <c r="Q42" s="8" t="s">
        <v>12</v>
      </c>
      <c r="R42" s="8"/>
      <c r="S42" s="8"/>
      <c r="T42" s="9"/>
      <c r="U42" s="10" t="s">
        <v>16</v>
      </c>
      <c r="V42" s="11" t="s">
        <v>14</v>
      </c>
      <c r="W42" s="12" t="s">
        <v>15</v>
      </c>
      <c r="X42" s="12"/>
      <c r="Y42" s="12"/>
      <c r="Z42" s="12"/>
      <c r="AA42" s="13" t="s">
        <v>16</v>
      </c>
      <c r="AB42" s="14" t="s">
        <v>14</v>
      </c>
      <c r="AC42" s="12" t="s">
        <v>17</v>
      </c>
      <c r="AD42" s="12"/>
      <c r="AE42" s="12"/>
      <c r="AF42" s="12"/>
      <c r="AG42" s="13" t="s">
        <v>16</v>
      </c>
      <c r="AH42" s="14" t="s">
        <v>14</v>
      </c>
    </row>
    <row r="43" spans="1:34" x14ac:dyDescent="0.35">
      <c r="A43" t="s">
        <v>39</v>
      </c>
      <c r="B43">
        <v>20</v>
      </c>
      <c r="C43" t="s">
        <v>19</v>
      </c>
      <c r="D43" t="s">
        <v>31</v>
      </c>
      <c r="E43" t="s">
        <v>36</v>
      </c>
      <c r="F43" t="s">
        <v>22</v>
      </c>
      <c r="G43" s="15">
        <v>5</v>
      </c>
      <c r="H43" s="43"/>
      <c r="I43" s="43"/>
      <c r="J43" s="43"/>
      <c r="K43" s="43"/>
      <c r="M43" t="str">
        <f>E43</f>
        <v>90 ºC QI 250 ug/mL</v>
      </c>
      <c r="N43" t="str">
        <f>A43</f>
        <v>07.04.21</v>
      </c>
      <c r="O43" s="15">
        <v>0</v>
      </c>
      <c r="P43" s="17">
        <v>6</v>
      </c>
      <c r="Q43" s="18">
        <f>H44*10^($P43)</f>
        <v>45000000</v>
      </c>
      <c r="R43" s="18">
        <f t="shared" ref="R43:T44" si="28">I44*10^($P43)</f>
        <v>38000000</v>
      </c>
      <c r="S43" s="18">
        <f t="shared" si="28"/>
        <v>33000000</v>
      </c>
      <c r="T43" s="18">
        <f t="shared" si="28"/>
        <v>34000000</v>
      </c>
      <c r="U43" s="19">
        <f>AVERAGE(Q43:T43)</f>
        <v>37500000</v>
      </c>
      <c r="V43" s="20">
        <f>STDEV(Q43:T43)</f>
        <v>5446711.5461227307</v>
      </c>
      <c r="W43" s="21">
        <f t="shared" ref="W43:Z48" si="29">LOG(Q43)</f>
        <v>7.653212513775344</v>
      </c>
      <c r="X43" s="21">
        <f t="shared" si="29"/>
        <v>7.5797835966168101</v>
      </c>
      <c r="Y43" s="21">
        <f t="shared" si="29"/>
        <v>7.5185139398778871</v>
      </c>
      <c r="Z43" s="21">
        <f t="shared" si="29"/>
        <v>7.5314789170422554</v>
      </c>
      <c r="AA43" s="22">
        <f>AVERAGE(W43:Z43)</f>
        <v>7.5707472418280748</v>
      </c>
      <c r="AB43" s="23">
        <f>STDEV(W43:Z43)</f>
        <v>6.0971293653404472E-2</v>
      </c>
      <c r="AC43" s="24">
        <f>W43-$AA$43</f>
        <v>8.2465271947269159E-2</v>
      </c>
      <c r="AD43" s="24">
        <f t="shared" ref="AD43:AF48" si="30">X43-$AA$43</f>
        <v>9.0363547887353235E-3</v>
      </c>
      <c r="AE43" s="24">
        <f t="shared" si="30"/>
        <v>-5.2233301950187716E-2</v>
      </c>
      <c r="AF43" s="24">
        <f t="shared" si="30"/>
        <v>-3.9268324785819431E-2</v>
      </c>
      <c r="AG43" s="25">
        <f>AVERAGE(AC43:AF43)</f>
        <v>-6.6613381477509392E-16</v>
      </c>
      <c r="AH43" s="26">
        <f>STDEV(AC43:AF43)</f>
        <v>6.0971293653404472E-2</v>
      </c>
    </row>
    <row r="44" spans="1:34" x14ac:dyDescent="0.35">
      <c r="G44" s="15">
        <v>6</v>
      </c>
      <c r="H44" s="16">
        <v>45</v>
      </c>
      <c r="I44" s="16">
        <v>38</v>
      </c>
      <c r="J44" s="16">
        <v>33</v>
      </c>
      <c r="K44" s="16">
        <v>34</v>
      </c>
      <c r="M44" t="s">
        <v>31</v>
      </c>
      <c r="O44">
        <v>10</v>
      </c>
      <c r="P44" s="27">
        <v>5</v>
      </c>
      <c r="Q44" s="18">
        <f>H45*10^($P44)</f>
        <v>19900000</v>
      </c>
      <c r="R44" s="18">
        <f t="shared" si="28"/>
        <v>20300000</v>
      </c>
      <c r="S44" s="18">
        <f t="shared" si="28"/>
        <v>24000000</v>
      </c>
      <c r="T44" s="18">
        <f t="shared" si="28"/>
        <v>26500000</v>
      </c>
      <c r="U44" s="28">
        <f t="shared" ref="U44:U46" si="31">AVERAGE(Q44:T44)</f>
        <v>22675000</v>
      </c>
      <c r="V44" s="29">
        <f t="shared" ref="V44:V48" si="32">STDEV(Q44:T44)</f>
        <v>3147882.8864280619</v>
      </c>
      <c r="W44" s="21">
        <f t="shared" si="29"/>
        <v>7.2988530764097064</v>
      </c>
      <c r="X44" s="21">
        <f t="shared" si="29"/>
        <v>7.3074960379132126</v>
      </c>
      <c r="Y44" s="21">
        <f t="shared" si="29"/>
        <v>7.3802112417116064</v>
      </c>
      <c r="Z44" s="21">
        <f t="shared" si="29"/>
        <v>7.4232458739368079</v>
      </c>
      <c r="AA44" s="30">
        <f t="shared" ref="AA44:AA48" si="33">AVERAGE(W44:Z44)</f>
        <v>7.3524515574928326</v>
      </c>
      <c r="AB44" s="31">
        <f t="shared" ref="AB44:AB48" si="34">STDEV(W44:Z44)</f>
        <v>5.9655207159664866E-2</v>
      </c>
      <c r="AC44" s="24">
        <f t="shared" ref="AC44:AC48" si="35">W44-$AA$43</f>
        <v>-0.27189416541836842</v>
      </c>
      <c r="AD44" s="24">
        <f t="shared" si="30"/>
        <v>-0.26325120391486223</v>
      </c>
      <c r="AE44" s="24">
        <f t="shared" si="30"/>
        <v>-0.19053600011646843</v>
      </c>
      <c r="AF44" s="24">
        <f t="shared" si="30"/>
        <v>-0.14750136789126689</v>
      </c>
      <c r="AG44" s="32">
        <f t="shared" ref="AG44:AG48" si="36">AVERAGE(AC44:AF44)</f>
        <v>-0.21829568433524149</v>
      </c>
      <c r="AH44" s="33">
        <f t="shared" ref="AH44:AH48" si="37">STDEV(AC44:AF44)</f>
        <v>5.9655207159664839E-2</v>
      </c>
    </row>
    <row r="45" spans="1:34" x14ac:dyDescent="0.35">
      <c r="F45" t="s">
        <v>23</v>
      </c>
      <c r="G45" s="15">
        <v>5</v>
      </c>
      <c r="H45" s="16">
        <v>199</v>
      </c>
      <c r="I45" s="16">
        <v>203</v>
      </c>
      <c r="J45" s="16">
        <v>240</v>
      </c>
      <c r="K45" s="16">
        <v>265</v>
      </c>
      <c r="O45">
        <v>20</v>
      </c>
      <c r="P45" s="27">
        <v>4</v>
      </c>
      <c r="Q45" s="18">
        <f>H47*10^($P45)</f>
        <v>2550000</v>
      </c>
      <c r="R45" s="18">
        <f>I47*10^($P45)</f>
        <v>2600000</v>
      </c>
      <c r="S45" s="18">
        <f>J47*10^($P45)</f>
        <v>2860000</v>
      </c>
      <c r="T45" s="18">
        <f>K47*10^($P45)</f>
        <v>1940000</v>
      </c>
      <c r="U45" s="28">
        <f t="shared" si="31"/>
        <v>2487500</v>
      </c>
      <c r="V45" s="29">
        <f t="shared" si="32"/>
        <v>389476.14389929798</v>
      </c>
      <c r="W45" s="21">
        <f t="shared" si="29"/>
        <v>6.4065401804339555</v>
      </c>
      <c r="X45" s="21">
        <f t="shared" si="29"/>
        <v>6.4149733479708182</v>
      </c>
      <c r="Y45" s="21">
        <f t="shared" si="29"/>
        <v>6.4563660331290427</v>
      </c>
      <c r="Z45" s="21">
        <f t="shared" si="29"/>
        <v>6.2878017299302265</v>
      </c>
      <c r="AA45" s="30">
        <f t="shared" si="33"/>
        <v>6.3914203228660105</v>
      </c>
      <c r="AB45" s="31">
        <f t="shared" si="34"/>
        <v>7.2429536258868124E-2</v>
      </c>
      <c r="AC45" s="24">
        <f t="shared" si="35"/>
        <v>-1.1642070613941193</v>
      </c>
      <c r="AD45" s="24">
        <f t="shared" si="30"/>
        <v>-1.1557738938572566</v>
      </c>
      <c r="AE45" s="24">
        <f t="shared" si="30"/>
        <v>-1.1143812086990321</v>
      </c>
      <c r="AF45" s="24">
        <f t="shared" si="30"/>
        <v>-1.2829455118978483</v>
      </c>
      <c r="AG45" s="32">
        <f t="shared" si="36"/>
        <v>-1.1793269189620641</v>
      </c>
      <c r="AH45" s="33">
        <f t="shared" si="37"/>
        <v>7.2429536258868124E-2</v>
      </c>
    </row>
    <row r="46" spans="1:34" x14ac:dyDescent="0.35">
      <c r="G46" s="15">
        <v>6</v>
      </c>
      <c r="H46" s="16">
        <v>23</v>
      </c>
      <c r="I46" s="16">
        <v>16</v>
      </c>
      <c r="J46" s="16">
        <v>21</v>
      </c>
      <c r="K46" s="16">
        <v>30</v>
      </c>
      <c r="O46">
        <v>30</v>
      </c>
      <c r="P46" s="27">
        <v>4</v>
      </c>
      <c r="Q46" s="18">
        <f>H49*10^($P46)</f>
        <v>800000</v>
      </c>
      <c r="R46" s="18">
        <f>I49*10^($P46)</f>
        <v>950000</v>
      </c>
      <c r="S46" s="18">
        <f>J49*10^($P46)</f>
        <v>770000</v>
      </c>
      <c r="T46" s="18">
        <f>K49*10^($P46)</f>
        <v>1020000</v>
      </c>
      <c r="U46" s="28">
        <f t="shared" si="31"/>
        <v>885000</v>
      </c>
      <c r="V46" s="29">
        <f t="shared" si="32"/>
        <v>119582.60743101398</v>
      </c>
      <c r="W46" s="21">
        <f t="shared" si="29"/>
        <v>5.9030899869919438</v>
      </c>
      <c r="X46" s="21">
        <f t="shared" si="29"/>
        <v>5.9777236052888476</v>
      </c>
      <c r="Y46" s="21">
        <f t="shared" si="29"/>
        <v>5.8864907251724823</v>
      </c>
      <c r="Z46" s="21">
        <f t="shared" si="29"/>
        <v>6.008600171761918</v>
      </c>
      <c r="AA46" s="30">
        <f t="shared" si="33"/>
        <v>5.9439761223037983</v>
      </c>
      <c r="AB46" s="31">
        <f t="shared" si="34"/>
        <v>5.8570206647737669E-2</v>
      </c>
      <c r="AC46" s="24">
        <f t="shared" si="35"/>
        <v>-1.667657254836131</v>
      </c>
      <c r="AD46" s="24">
        <f t="shared" si="30"/>
        <v>-1.5930236365392272</v>
      </c>
      <c r="AE46" s="24">
        <f t="shared" si="30"/>
        <v>-1.6842565166555925</v>
      </c>
      <c r="AF46" s="24">
        <f t="shared" si="30"/>
        <v>-1.5621470700661568</v>
      </c>
      <c r="AG46" s="32">
        <f t="shared" si="36"/>
        <v>-1.6267711195242769</v>
      </c>
      <c r="AH46" s="33">
        <f t="shared" si="37"/>
        <v>5.8570206647737669E-2</v>
      </c>
    </row>
    <row r="47" spans="1:34" x14ac:dyDescent="0.35">
      <c r="F47" t="s">
        <v>24</v>
      </c>
      <c r="G47" s="15">
        <v>4</v>
      </c>
      <c r="H47" s="16">
        <v>255</v>
      </c>
      <c r="I47" s="16">
        <v>260</v>
      </c>
      <c r="J47" s="16">
        <v>286</v>
      </c>
      <c r="K47" s="16">
        <v>194</v>
      </c>
      <c r="O47">
        <v>40</v>
      </c>
      <c r="P47" s="27">
        <v>3</v>
      </c>
      <c r="Q47" s="18">
        <f>H51*10^($P47)</f>
        <v>78000</v>
      </c>
      <c r="R47" s="18">
        <f>I51*10^($P47)</f>
        <v>75000</v>
      </c>
      <c r="S47" s="18">
        <f>J51*10^($P47)</f>
        <v>102000</v>
      </c>
      <c r="T47" s="18">
        <f>K51*10^($P47)</f>
        <v>112000</v>
      </c>
      <c r="U47" s="28">
        <f>AVERAGE(Q47:T47)</f>
        <v>91750</v>
      </c>
      <c r="V47" s="29">
        <f t="shared" si="32"/>
        <v>18117.670931993438</v>
      </c>
      <c r="W47" s="21">
        <f t="shared" si="29"/>
        <v>4.8920946026904808</v>
      </c>
      <c r="X47" s="21">
        <f t="shared" si="29"/>
        <v>4.8750612633917001</v>
      </c>
      <c r="Y47" s="21">
        <f t="shared" si="29"/>
        <v>5.008600171761918</v>
      </c>
      <c r="Z47" s="21">
        <f t="shared" si="29"/>
        <v>5.0492180226701819</v>
      </c>
      <c r="AA47" s="30">
        <f t="shared" si="33"/>
        <v>4.9562435151285698</v>
      </c>
      <c r="AB47" s="31">
        <f t="shared" si="34"/>
        <v>8.581204171615564E-2</v>
      </c>
      <c r="AC47" s="24">
        <f t="shared" si="35"/>
        <v>-2.678652639137594</v>
      </c>
      <c r="AD47" s="24">
        <f t="shared" si="30"/>
        <v>-2.6956859784363747</v>
      </c>
      <c r="AE47" s="24">
        <f t="shared" si="30"/>
        <v>-2.5621470700661568</v>
      </c>
      <c r="AF47" s="24">
        <f t="shared" si="30"/>
        <v>-2.5215292191578929</v>
      </c>
      <c r="AG47" s="32">
        <f t="shared" si="36"/>
        <v>-2.6145037266995046</v>
      </c>
      <c r="AH47" s="33">
        <f t="shared" si="37"/>
        <v>8.581204171615564E-2</v>
      </c>
    </row>
    <row r="48" spans="1:34" x14ac:dyDescent="0.35">
      <c r="G48" s="15">
        <v>5</v>
      </c>
      <c r="H48" s="16">
        <v>30</v>
      </c>
      <c r="I48" s="16">
        <v>27</v>
      </c>
      <c r="J48" s="16">
        <v>25</v>
      </c>
      <c r="K48" s="16">
        <v>14</v>
      </c>
      <c r="O48" s="34">
        <v>50</v>
      </c>
      <c r="P48" s="35">
        <v>3</v>
      </c>
      <c r="Q48" s="36">
        <f>H53*10^($P48)</f>
        <v>48000</v>
      </c>
      <c r="R48" s="36">
        <f>I53*10^($P48)</f>
        <v>49000</v>
      </c>
      <c r="S48" s="36">
        <f>J53*10^($P48)</f>
        <v>68000</v>
      </c>
      <c r="T48" s="36">
        <f>K53*10^($P48)</f>
        <v>71000</v>
      </c>
      <c r="U48" s="37">
        <f>AVERAGE(Q48:T48)</f>
        <v>59000</v>
      </c>
      <c r="V48" s="38">
        <f t="shared" si="32"/>
        <v>12192.89410544792</v>
      </c>
      <c r="W48" s="24">
        <f t="shared" si="29"/>
        <v>4.6812412373755876</v>
      </c>
      <c r="X48" s="24">
        <f t="shared" si="29"/>
        <v>4.6901960800285138</v>
      </c>
      <c r="Y48" s="24">
        <f t="shared" si="29"/>
        <v>4.8325089127062366</v>
      </c>
      <c r="Z48" s="24">
        <f t="shared" si="29"/>
        <v>4.8512583487190755</v>
      </c>
      <c r="AA48" s="39">
        <f t="shared" si="33"/>
        <v>4.7638011447073536</v>
      </c>
      <c r="AB48" s="40">
        <f t="shared" si="34"/>
        <v>9.0560042259159451E-2</v>
      </c>
      <c r="AC48" s="24">
        <f t="shared" si="35"/>
        <v>-2.8895060044524872</v>
      </c>
      <c r="AD48" s="24">
        <f t="shared" si="30"/>
        <v>-2.8805511617995609</v>
      </c>
      <c r="AE48" s="24">
        <f t="shared" si="30"/>
        <v>-2.7382383291218382</v>
      </c>
      <c r="AF48" s="24">
        <f t="shared" si="30"/>
        <v>-2.7194888931089993</v>
      </c>
      <c r="AG48" s="39">
        <f t="shared" si="36"/>
        <v>-2.8069460971207212</v>
      </c>
      <c r="AH48" s="40">
        <f t="shared" si="37"/>
        <v>9.0560042259159451E-2</v>
      </c>
    </row>
    <row r="49" spans="1:34" x14ac:dyDescent="0.35">
      <c r="F49" t="s">
        <v>25</v>
      </c>
      <c r="G49">
        <v>4</v>
      </c>
      <c r="H49" s="16">
        <v>80</v>
      </c>
      <c r="I49" s="16">
        <v>95</v>
      </c>
      <c r="J49" s="16">
        <v>77</v>
      </c>
      <c r="K49" s="16">
        <v>102</v>
      </c>
      <c r="O49" s="34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</row>
    <row r="50" spans="1:34" x14ac:dyDescent="0.35">
      <c r="G50" s="15">
        <v>5</v>
      </c>
      <c r="H50" s="16">
        <v>10</v>
      </c>
      <c r="I50" s="16">
        <v>1</v>
      </c>
      <c r="J50" s="16">
        <v>5</v>
      </c>
      <c r="K50" s="16">
        <v>5</v>
      </c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</row>
    <row r="51" spans="1:34" x14ac:dyDescent="0.35">
      <c r="F51" t="s">
        <v>26</v>
      </c>
      <c r="G51" s="15">
        <v>3</v>
      </c>
      <c r="H51" s="16">
        <v>78</v>
      </c>
      <c r="I51" s="16">
        <v>75</v>
      </c>
      <c r="J51" s="16">
        <v>102</v>
      </c>
      <c r="K51" s="16">
        <v>112</v>
      </c>
    </row>
    <row r="52" spans="1:34" x14ac:dyDescent="0.35">
      <c r="F52" s="17"/>
      <c r="G52">
        <v>4</v>
      </c>
      <c r="H52" s="16">
        <v>2</v>
      </c>
      <c r="I52" s="16">
        <v>1</v>
      </c>
      <c r="J52" s="16">
        <v>7</v>
      </c>
      <c r="K52" s="16">
        <v>9</v>
      </c>
    </row>
    <row r="53" spans="1:34" x14ac:dyDescent="0.35">
      <c r="F53" t="s">
        <v>27</v>
      </c>
      <c r="G53">
        <v>3</v>
      </c>
      <c r="H53" s="16">
        <v>48</v>
      </c>
      <c r="I53" s="16">
        <v>49</v>
      </c>
      <c r="J53" s="16">
        <v>68</v>
      </c>
      <c r="K53" s="16">
        <v>71</v>
      </c>
    </row>
    <row r="54" spans="1:34" x14ac:dyDescent="0.35">
      <c r="G54" s="15">
        <v>4</v>
      </c>
      <c r="H54" s="16">
        <v>2</v>
      </c>
      <c r="I54" s="16">
        <v>5</v>
      </c>
      <c r="J54" s="16">
        <v>1</v>
      </c>
      <c r="K54" s="16">
        <v>4</v>
      </c>
    </row>
    <row r="55" spans="1:34" ht="18.5" x14ac:dyDescent="0.45">
      <c r="A55" s="1" t="s">
        <v>40</v>
      </c>
      <c r="G55" s="17"/>
      <c r="H55" s="17"/>
      <c r="I55" s="17"/>
      <c r="J55" s="17"/>
      <c r="K55" s="17"/>
      <c r="L55" s="17"/>
    </row>
    <row r="56" spans="1:34" x14ac:dyDescent="0.35">
      <c r="A56" s="2" t="s">
        <v>34</v>
      </c>
      <c r="B56" s="2" t="s">
        <v>1</v>
      </c>
      <c r="C56" s="2" t="s">
        <v>29</v>
      </c>
      <c r="D56" s="2" t="s">
        <v>3</v>
      </c>
      <c r="E56" s="3" t="s">
        <v>4</v>
      </c>
      <c r="F56" s="4" t="s">
        <v>5</v>
      </c>
      <c r="G56" s="5" t="s">
        <v>6</v>
      </c>
      <c r="H56" s="44" t="s">
        <v>7</v>
      </c>
      <c r="I56" s="44"/>
      <c r="J56" s="44"/>
      <c r="K56" s="44"/>
      <c r="M56" s="3" t="s">
        <v>8</v>
      </c>
      <c r="N56" s="7" t="s">
        <v>9</v>
      </c>
      <c r="O56" s="4" t="s">
        <v>10</v>
      </c>
      <c r="P56" s="5" t="s">
        <v>11</v>
      </c>
      <c r="Q56" s="8" t="s">
        <v>12</v>
      </c>
      <c r="R56" s="8"/>
      <c r="S56" s="8"/>
      <c r="T56" s="9"/>
      <c r="U56" s="10" t="s">
        <v>16</v>
      </c>
      <c r="V56" s="11" t="s">
        <v>14</v>
      </c>
      <c r="W56" s="12" t="s">
        <v>15</v>
      </c>
      <c r="X56" s="12"/>
      <c r="Y56" s="12"/>
      <c r="Z56" s="12"/>
      <c r="AA56" s="13" t="s">
        <v>16</v>
      </c>
      <c r="AB56" s="14" t="s">
        <v>14</v>
      </c>
      <c r="AC56" s="12" t="s">
        <v>17</v>
      </c>
      <c r="AD56" s="12"/>
      <c r="AE56" s="12"/>
      <c r="AF56" s="12"/>
      <c r="AG56" s="13" t="s">
        <v>16</v>
      </c>
      <c r="AH56" s="14" t="s">
        <v>14</v>
      </c>
    </row>
    <row r="57" spans="1:34" x14ac:dyDescent="0.35">
      <c r="A57" t="s">
        <v>41</v>
      </c>
      <c r="B57">
        <v>20</v>
      </c>
      <c r="C57" t="s">
        <v>19</v>
      </c>
      <c r="D57" t="s">
        <v>20</v>
      </c>
      <c r="E57" t="s">
        <v>42</v>
      </c>
      <c r="F57" t="s">
        <v>22</v>
      </c>
      <c r="G57" s="15">
        <v>5</v>
      </c>
      <c r="H57" s="16">
        <v>140</v>
      </c>
      <c r="I57" s="16">
        <v>148</v>
      </c>
      <c r="J57" s="16">
        <v>221</v>
      </c>
      <c r="K57" s="16">
        <v>227</v>
      </c>
      <c r="M57" t="str">
        <f>E57</f>
        <v>90 ºC QI 150 ug/mL</v>
      </c>
      <c r="N57" t="str">
        <f>A57</f>
        <v>01.06.21</v>
      </c>
      <c r="O57" s="15">
        <v>0</v>
      </c>
      <c r="P57" s="17">
        <v>5</v>
      </c>
      <c r="Q57" s="18">
        <f>H57*10^($P57)</f>
        <v>14000000</v>
      </c>
      <c r="R57" s="18">
        <f>I57*10^($P57)</f>
        <v>14800000</v>
      </c>
      <c r="S57" s="18">
        <f>J57*10^($P57)</f>
        <v>22100000</v>
      </c>
      <c r="T57" s="18">
        <f>K57*10^($P57)</f>
        <v>22700000</v>
      </c>
      <c r="U57" s="19">
        <f t="shared" ref="U57:U62" si="38">AVERAGE(Q57:T57)</f>
        <v>18400000</v>
      </c>
      <c r="V57" s="20">
        <f t="shared" ref="V57:V62" si="39">STDEV(Q57:T57)</f>
        <v>4636809.2477478515</v>
      </c>
      <c r="W57" s="21">
        <f t="shared" ref="W57:Z62" si="40">LOG(Q57)</f>
        <v>7.1461280356782382</v>
      </c>
      <c r="X57" s="21">
        <f t="shared" si="40"/>
        <v>7.1702617153949575</v>
      </c>
      <c r="Y57" s="21">
        <f t="shared" si="40"/>
        <v>7.344392273685111</v>
      </c>
      <c r="Z57" s="21">
        <f t="shared" si="40"/>
        <v>7.3560258571931225</v>
      </c>
      <c r="AA57" s="22">
        <f t="shared" ref="AA57:AA62" si="41">AVERAGE(W57:Z57)</f>
        <v>7.2542019704878573</v>
      </c>
      <c r="AB57" s="23">
        <f t="shared" ref="AB57:AB62" si="42">STDEV(W57:Z57)</f>
        <v>0.11139769073739686</v>
      </c>
      <c r="AC57" s="24">
        <f>W57-$AA$57</f>
        <v>-0.10807393480961913</v>
      </c>
      <c r="AD57" s="24">
        <f t="shared" ref="AD57:AF62" si="43">X57-$AA$57</f>
        <v>-8.3940255092899818E-2</v>
      </c>
      <c r="AE57" s="24">
        <f t="shared" si="43"/>
        <v>9.0190303197253741E-2</v>
      </c>
      <c r="AF57" s="24">
        <f t="shared" si="43"/>
        <v>0.10182388670526521</v>
      </c>
      <c r="AG57" s="26">
        <f t="shared" ref="AG57:AG62" si="44">AVERAGE(AC57:AF57)</f>
        <v>0</v>
      </c>
      <c r="AH57" s="26">
        <f t="shared" ref="AH57:AH62" si="45">STDEV(AC57:AF57)</f>
        <v>0.11139769073739686</v>
      </c>
    </row>
    <row r="58" spans="1:34" x14ac:dyDescent="0.35">
      <c r="G58" s="15">
        <v>6</v>
      </c>
      <c r="H58" s="16">
        <v>9</v>
      </c>
      <c r="I58" s="16">
        <v>11</v>
      </c>
      <c r="J58" s="16">
        <v>22</v>
      </c>
      <c r="K58" s="16">
        <v>23</v>
      </c>
      <c r="M58" t="s">
        <v>20</v>
      </c>
      <c r="O58">
        <v>10</v>
      </c>
      <c r="P58" s="27">
        <v>5</v>
      </c>
      <c r="Q58" s="18">
        <f>H59*10^($P58)</f>
        <v>3200000</v>
      </c>
      <c r="R58" s="18">
        <f>I59*10^($P58)</f>
        <v>4400000</v>
      </c>
      <c r="S58" s="18">
        <f>J59*10^($P58)</f>
        <v>4200000</v>
      </c>
      <c r="T58" s="18">
        <f>K59*10^($P58)</f>
        <v>5100000</v>
      </c>
      <c r="U58" s="28">
        <f t="shared" si="38"/>
        <v>4225000</v>
      </c>
      <c r="V58" s="29">
        <f t="shared" si="39"/>
        <v>784750.49113290361</v>
      </c>
      <c r="W58" s="21">
        <f t="shared" si="40"/>
        <v>6.5051499783199063</v>
      </c>
      <c r="X58" s="21">
        <f t="shared" si="40"/>
        <v>6.6434526764861879</v>
      </c>
      <c r="Y58" s="21">
        <f t="shared" si="40"/>
        <v>6.6232492903979008</v>
      </c>
      <c r="Z58" s="21">
        <f t="shared" si="40"/>
        <v>6.7075701760979367</v>
      </c>
      <c r="AA58" s="30">
        <f t="shared" si="41"/>
        <v>6.6198555303254825</v>
      </c>
      <c r="AB58" s="31">
        <f t="shared" si="42"/>
        <v>8.4497663987927116E-2</v>
      </c>
      <c r="AC58" s="24">
        <f t="shared" ref="AC58:AC62" si="46">W58-$AA$57</f>
        <v>-0.74905199216795104</v>
      </c>
      <c r="AD58" s="24">
        <f t="shared" si="43"/>
        <v>-0.61074929400166944</v>
      </c>
      <c r="AE58" s="24">
        <f t="shared" si="43"/>
        <v>-0.63095268008995653</v>
      </c>
      <c r="AF58" s="24">
        <f t="shared" si="43"/>
        <v>-0.5466317943899206</v>
      </c>
      <c r="AG58" s="33">
        <f t="shared" si="44"/>
        <v>-0.6343464401623744</v>
      </c>
      <c r="AH58" s="33">
        <f t="shared" si="45"/>
        <v>8.4497663987927046E-2</v>
      </c>
    </row>
    <row r="59" spans="1:34" x14ac:dyDescent="0.35">
      <c r="F59" t="s">
        <v>23</v>
      </c>
      <c r="G59" s="15">
        <v>5</v>
      </c>
      <c r="H59" s="16">
        <v>32</v>
      </c>
      <c r="I59" s="16">
        <v>44</v>
      </c>
      <c r="J59" s="16">
        <v>42</v>
      </c>
      <c r="K59" s="16">
        <v>51</v>
      </c>
      <c r="O59">
        <v>20</v>
      </c>
      <c r="P59" s="27">
        <v>4</v>
      </c>
      <c r="Q59" s="18">
        <f>H61*10^($P59)</f>
        <v>1030000</v>
      </c>
      <c r="R59" s="18">
        <f>I61*10^($P59)</f>
        <v>1110000</v>
      </c>
      <c r="S59" s="18">
        <f>J61*10^($P59)</f>
        <v>1120000</v>
      </c>
      <c r="T59" s="18">
        <f>K61*10^($P59)</f>
        <v>1130000</v>
      </c>
      <c r="U59" s="28">
        <f t="shared" si="38"/>
        <v>1097500</v>
      </c>
      <c r="V59" s="29">
        <f t="shared" si="39"/>
        <v>45734.742446707482</v>
      </c>
      <c r="W59" s="21">
        <f t="shared" si="40"/>
        <v>6.012837224705172</v>
      </c>
      <c r="X59" s="21">
        <f t="shared" si="40"/>
        <v>6.0453229787866576</v>
      </c>
      <c r="Y59" s="21">
        <f t="shared" si="40"/>
        <v>6.0492180226701819</v>
      </c>
      <c r="Z59" s="21">
        <f t="shared" si="40"/>
        <v>6.0530784434834199</v>
      </c>
      <c r="AA59" s="30">
        <f t="shared" si="41"/>
        <v>6.0401141674113585</v>
      </c>
      <c r="AB59" s="31">
        <f t="shared" si="42"/>
        <v>1.8458204625461796E-2</v>
      </c>
      <c r="AC59" s="24">
        <f t="shared" si="46"/>
        <v>-1.2413647457826853</v>
      </c>
      <c r="AD59" s="24">
        <f t="shared" si="43"/>
        <v>-1.2088789917011997</v>
      </c>
      <c r="AE59" s="24">
        <f t="shared" si="43"/>
        <v>-1.2049839478176754</v>
      </c>
      <c r="AF59" s="24">
        <f t="shared" si="43"/>
        <v>-1.2011235270044374</v>
      </c>
      <c r="AG59" s="33">
        <f t="shared" si="44"/>
        <v>-1.2140878030764994</v>
      </c>
      <c r="AH59" s="33">
        <f t="shared" si="45"/>
        <v>1.8458204625461796E-2</v>
      </c>
    </row>
    <row r="60" spans="1:34" x14ac:dyDescent="0.35">
      <c r="G60" s="15">
        <v>6</v>
      </c>
      <c r="H60" s="16">
        <v>0</v>
      </c>
      <c r="I60" s="16">
        <v>6</v>
      </c>
      <c r="J60" s="16">
        <v>3</v>
      </c>
      <c r="K60" s="16">
        <v>5</v>
      </c>
      <c r="O60">
        <v>30</v>
      </c>
      <c r="P60" s="27">
        <v>3</v>
      </c>
      <c r="Q60" s="18">
        <f>H63*10^($P60)</f>
        <v>266000</v>
      </c>
      <c r="R60" s="18">
        <f>I63*10^($P60)</f>
        <v>416000</v>
      </c>
      <c r="S60" s="18">
        <f>J63*10^($P60)</f>
        <v>272000</v>
      </c>
      <c r="T60" s="18">
        <f>K63*10^($P60)</f>
        <v>294000</v>
      </c>
      <c r="U60" s="28">
        <f t="shared" si="38"/>
        <v>312000</v>
      </c>
      <c r="V60" s="29">
        <f t="shared" si="39"/>
        <v>70370.448343036725</v>
      </c>
      <c r="W60" s="21">
        <f t="shared" si="40"/>
        <v>5.424881636631067</v>
      </c>
      <c r="X60" s="21">
        <f t="shared" si="40"/>
        <v>5.6190933306267423</v>
      </c>
      <c r="Y60" s="21">
        <f t="shared" si="40"/>
        <v>5.4345689040341991</v>
      </c>
      <c r="Z60" s="21">
        <f t="shared" si="40"/>
        <v>5.4683473304121577</v>
      </c>
      <c r="AA60" s="30">
        <f t="shared" si="41"/>
        <v>5.4867228004260422</v>
      </c>
      <c r="AB60" s="31">
        <f t="shared" si="42"/>
        <v>9.0192338204183917E-2</v>
      </c>
      <c r="AC60" s="24">
        <f t="shared" si="46"/>
        <v>-1.8293203338567903</v>
      </c>
      <c r="AD60" s="24">
        <f t="shared" si="43"/>
        <v>-1.635108639861115</v>
      </c>
      <c r="AE60" s="24">
        <f t="shared" si="43"/>
        <v>-1.8196330664536582</v>
      </c>
      <c r="AF60" s="24">
        <f t="shared" si="43"/>
        <v>-1.7858546400756996</v>
      </c>
      <c r="AG60" s="33">
        <f t="shared" si="44"/>
        <v>-1.7674791700618158</v>
      </c>
      <c r="AH60" s="33">
        <f t="shared" si="45"/>
        <v>9.0192338204183917E-2</v>
      </c>
    </row>
    <row r="61" spans="1:34" x14ac:dyDescent="0.35">
      <c r="F61" t="s">
        <v>24</v>
      </c>
      <c r="G61" s="15">
        <v>4</v>
      </c>
      <c r="H61" s="16">
        <v>103</v>
      </c>
      <c r="I61" s="16">
        <v>111</v>
      </c>
      <c r="J61" s="16">
        <v>112</v>
      </c>
      <c r="K61" s="16">
        <v>113</v>
      </c>
      <c r="O61">
        <v>40</v>
      </c>
      <c r="P61" s="27">
        <v>3</v>
      </c>
      <c r="Q61" s="18">
        <f>H65*10^($P61)</f>
        <v>142000</v>
      </c>
      <c r="R61" s="18">
        <f>I65*10^($P61)</f>
        <v>152000</v>
      </c>
      <c r="S61" s="18">
        <f>J65*10^($P61)</f>
        <v>137000</v>
      </c>
      <c r="T61" s="18">
        <f>K65*10^($P61)</f>
        <v>151000</v>
      </c>
      <c r="U61" s="28">
        <f t="shared" si="38"/>
        <v>145500</v>
      </c>
      <c r="V61" s="29">
        <f t="shared" si="39"/>
        <v>7234.178138070235</v>
      </c>
      <c r="W61" s="21">
        <f t="shared" si="40"/>
        <v>5.1522883443830567</v>
      </c>
      <c r="X61" s="21">
        <f t="shared" si="40"/>
        <v>5.1818435879447726</v>
      </c>
      <c r="Y61" s="21">
        <f t="shared" si="40"/>
        <v>5.1367205671564067</v>
      </c>
      <c r="Z61" s="21">
        <f t="shared" si="40"/>
        <v>5.1789769472931697</v>
      </c>
      <c r="AA61" s="30">
        <f t="shared" si="41"/>
        <v>5.1624573616943508</v>
      </c>
      <c r="AB61" s="31">
        <f t="shared" si="42"/>
        <v>2.1714158075281959E-2</v>
      </c>
      <c r="AC61" s="24">
        <f t="shared" si="46"/>
        <v>-2.1019136261048006</v>
      </c>
      <c r="AD61" s="24">
        <f t="shared" si="43"/>
        <v>-2.0723583825430847</v>
      </c>
      <c r="AE61" s="24">
        <f t="shared" si="43"/>
        <v>-2.1174814033314506</v>
      </c>
      <c r="AF61" s="24">
        <f t="shared" si="43"/>
        <v>-2.0752250231946876</v>
      </c>
      <c r="AG61" s="33">
        <f t="shared" si="44"/>
        <v>-2.0917446087935057</v>
      </c>
      <c r="AH61" s="33">
        <f t="shared" si="45"/>
        <v>2.1714158075281962E-2</v>
      </c>
    </row>
    <row r="62" spans="1:34" x14ac:dyDescent="0.35">
      <c r="F62" s="15"/>
      <c r="G62" s="15">
        <v>5</v>
      </c>
      <c r="H62" s="16">
        <v>8</v>
      </c>
      <c r="I62" s="16">
        <v>11</v>
      </c>
      <c r="J62" s="16">
        <v>10</v>
      </c>
      <c r="K62" s="16">
        <v>14</v>
      </c>
      <c r="O62" s="34">
        <v>50</v>
      </c>
      <c r="P62" s="35">
        <v>3</v>
      </c>
      <c r="Q62" s="36">
        <f>H67*10^($P62)</f>
        <v>81000</v>
      </c>
      <c r="R62" s="36">
        <f>I67*10^($P62)</f>
        <v>84000</v>
      </c>
      <c r="S62" s="36">
        <f>J67*10^($P62)</f>
        <v>103000</v>
      </c>
      <c r="T62" s="36">
        <f>K67*10^($P62)</f>
        <v>112000</v>
      </c>
      <c r="U62" s="37">
        <f t="shared" si="38"/>
        <v>95000</v>
      </c>
      <c r="V62" s="38">
        <f t="shared" si="39"/>
        <v>14944.341180973262</v>
      </c>
      <c r="W62" s="24">
        <f t="shared" si="40"/>
        <v>4.9084850188786495</v>
      </c>
      <c r="X62" s="24">
        <f t="shared" si="40"/>
        <v>4.924279286061882</v>
      </c>
      <c r="Y62" s="24">
        <f t="shared" si="40"/>
        <v>5.012837224705172</v>
      </c>
      <c r="Z62" s="21">
        <f t="shared" si="40"/>
        <v>5.0492180226701819</v>
      </c>
      <c r="AA62" s="39">
        <f t="shared" si="41"/>
        <v>4.9737048880789718</v>
      </c>
      <c r="AB62" s="40">
        <f t="shared" si="42"/>
        <v>6.8142240298939796E-2</v>
      </c>
      <c r="AC62" s="24">
        <f t="shared" si="46"/>
        <v>-2.3457169516092078</v>
      </c>
      <c r="AD62" s="24">
        <f t="shared" si="43"/>
        <v>-2.3299226844259753</v>
      </c>
      <c r="AE62" s="24">
        <f t="shared" si="43"/>
        <v>-2.2413647457826853</v>
      </c>
      <c r="AF62" s="24">
        <f t="shared" si="43"/>
        <v>-2.2049839478176754</v>
      </c>
      <c r="AG62" s="40">
        <f t="shared" si="44"/>
        <v>-2.2804970824088859</v>
      </c>
      <c r="AH62" s="40">
        <f t="shared" si="45"/>
        <v>6.8142240298939796E-2</v>
      </c>
    </row>
    <row r="63" spans="1:34" x14ac:dyDescent="0.35">
      <c r="F63" t="s">
        <v>25</v>
      </c>
      <c r="G63" s="15">
        <v>3</v>
      </c>
      <c r="H63" s="45">
        <v>266</v>
      </c>
      <c r="I63" s="45">
        <v>416</v>
      </c>
      <c r="J63" s="45">
        <v>272</v>
      </c>
      <c r="K63" s="45">
        <v>294</v>
      </c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/>
      <c r="AC63" s="24"/>
      <c r="AD63" s="24"/>
      <c r="AE63" s="24"/>
      <c r="AF63" s="24"/>
      <c r="AG63" s="34"/>
      <c r="AH63" s="34"/>
    </row>
    <row r="64" spans="1:34" x14ac:dyDescent="0.35">
      <c r="G64">
        <v>4</v>
      </c>
      <c r="H64" s="16">
        <v>9</v>
      </c>
      <c r="I64" s="16">
        <v>23</v>
      </c>
      <c r="J64" s="16">
        <v>44</v>
      </c>
      <c r="K64" s="16">
        <v>45</v>
      </c>
      <c r="O64" s="34"/>
      <c r="P64" s="34"/>
      <c r="Q64" s="34"/>
      <c r="R64" s="34"/>
      <c r="S64" s="34"/>
      <c r="T64" s="34"/>
      <c r="U64" s="34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</row>
    <row r="65" spans="1:34" x14ac:dyDescent="0.35">
      <c r="F65" t="s">
        <v>26</v>
      </c>
      <c r="G65" s="15">
        <v>3</v>
      </c>
      <c r="H65" s="16">
        <v>142</v>
      </c>
      <c r="I65" s="16">
        <v>152</v>
      </c>
      <c r="J65" s="16">
        <v>137</v>
      </c>
      <c r="K65" s="16">
        <v>151</v>
      </c>
    </row>
    <row r="66" spans="1:34" x14ac:dyDescent="0.35">
      <c r="F66" s="17"/>
      <c r="G66" s="15">
        <v>4</v>
      </c>
      <c r="H66" s="16">
        <v>11</v>
      </c>
      <c r="I66" s="16">
        <v>13</v>
      </c>
      <c r="J66" s="16">
        <v>19</v>
      </c>
      <c r="K66" s="16">
        <v>19</v>
      </c>
    </row>
    <row r="67" spans="1:34" x14ac:dyDescent="0.35">
      <c r="F67" t="s">
        <v>27</v>
      </c>
      <c r="G67" s="15">
        <v>3</v>
      </c>
      <c r="H67" s="16">
        <v>81</v>
      </c>
      <c r="I67" s="16">
        <v>84</v>
      </c>
      <c r="J67" s="16">
        <v>103</v>
      </c>
      <c r="K67" s="16">
        <v>112</v>
      </c>
    </row>
    <row r="68" spans="1:34" x14ac:dyDescent="0.35">
      <c r="G68">
        <v>4</v>
      </c>
      <c r="H68" s="16">
        <v>7</v>
      </c>
      <c r="I68" s="16">
        <v>7</v>
      </c>
      <c r="J68" s="16">
        <v>10</v>
      </c>
      <c r="K68" s="16">
        <v>12</v>
      </c>
    </row>
    <row r="69" spans="1:34" x14ac:dyDescent="0.35">
      <c r="A69" s="2" t="s">
        <v>34</v>
      </c>
      <c r="B69" s="2" t="s">
        <v>1</v>
      </c>
      <c r="C69" s="2" t="s">
        <v>29</v>
      </c>
      <c r="D69" s="2" t="s">
        <v>3</v>
      </c>
      <c r="E69" s="3" t="s">
        <v>4</v>
      </c>
      <c r="F69" s="4" t="s">
        <v>5</v>
      </c>
      <c r="G69" s="5" t="s">
        <v>6</v>
      </c>
      <c r="H69" s="44" t="s">
        <v>7</v>
      </c>
      <c r="I69" s="44"/>
      <c r="J69" s="44"/>
      <c r="K69" s="44"/>
      <c r="M69" s="3" t="s">
        <v>8</v>
      </c>
      <c r="N69" s="7" t="s">
        <v>9</v>
      </c>
      <c r="O69" s="4" t="s">
        <v>10</v>
      </c>
      <c r="P69" s="5" t="s">
        <v>11</v>
      </c>
      <c r="Q69" s="8" t="s">
        <v>12</v>
      </c>
      <c r="R69" s="8"/>
      <c r="S69" s="8"/>
      <c r="T69" s="9"/>
      <c r="U69" s="10" t="s">
        <v>16</v>
      </c>
      <c r="V69" s="11" t="s">
        <v>14</v>
      </c>
      <c r="W69" s="12" t="s">
        <v>15</v>
      </c>
      <c r="X69" s="12"/>
      <c r="Y69" s="12"/>
      <c r="Z69" s="12"/>
      <c r="AA69" s="13" t="s">
        <v>16</v>
      </c>
      <c r="AB69" s="14" t="s">
        <v>14</v>
      </c>
      <c r="AC69" s="12" t="s">
        <v>17</v>
      </c>
      <c r="AD69" s="12"/>
      <c r="AE69" s="12"/>
      <c r="AF69" s="12"/>
      <c r="AG69" s="13" t="s">
        <v>16</v>
      </c>
      <c r="AH69" s="14" t="s">
        <v>14</v>
      </c>
    </row>
    <row r="70" spans="1:34" x14ac:dyDescent="0.35">
      <c r="A70" t="s">
        <v>43</v>
      </c>
      <c r="B70">
        <v>20</v>
      </c>
      <c r="C70" t="s">
        <v>19</v>
      </c>
      <c r="D70" t="s">
        <v>31</v>
      </c>
      <c r="E70" t="s">
        <v>42</v>
      </c>
      <c r="F70" t="s">
        <v>22</v>
      </c>
      <c r="G70" s="15">
        <v>5</v>
      </c>
      <c r="H70" s="16">
        <v>130</v>
      </c>
      <c r="I70" s="16">
        <v>153</v>
      </c>
      <c r="J70" s="16">
        <v>126</v>
      </c>
      <c r="K70" s="16">
        <v>135</v>
      </c>
      <c r="M70" t="str">
        <f>E70</f>
        <v>90 ºC QI 150 ug/mL</v>
      </c>
      <c r="N70" t="str">
        <f>A70</f>
        <v>09.06.21</v>
      </c>
      <c r="O70" s="15">
        <v>0</v>
      </c>
      <c r="P70" s="17">
        <v>5</v>
      </c>
      <c r="Q70" s="18">
        <f>H70*10^($P70)</f>
        <v>13000000</v>
      </c>
      <c r="R70" s="18">
        <f>I70*10^($P70)</f>
        <v>15300000</v>
      </c>
      <c r="S70" s="18">
        <f>J70*10^($P70)</f>
        <v>12600000</v>
      </c>
      <c r="T70" s="18">
        <f>K70*10^($P70)</f>
        <v>13500000</v>
      </c>
      <c r="U70" s="19">
        <f t="shared" ref="U70:U75" si="47">AVERAGE(Q70:T70)</f>
        <v>13600000</v>
      </c>
      <c r="V70" s="20">
        <f t="shared" ref="V70:V75" si="48">STDEV(Q70:T70)</f>
        <v>1191637.5287812985</v>
      </c>
      <c r="W70" s="21">
        <f t="shared" ref="W70:Z75" si="49">LOG(Q70)</f>
        <v>7.1139433523068369</v>
      </c>
      <c r="X70" s="21">
        <f t="shared" si="49"/>
        <v>7.1846914308175984</v>
      </c>
      <c r="Y70" s="21">
        <f t="shared" si="49"/>
        <v>7.1003705451175625</v>
      </c>
      <c r="Z70" s="21">
        <f t="shared" si="49"/>
        <v>7.1303337684950066</v>
      </c>
      <c r="AA70" s="22">
        <f t="shared" ref="AA70:AA75" si="50">AVERAGE(W70:Z70)</f>
        <v>7.1323347741842511</v>
      </c>
      <c r="AB70" s="23">
        <f t="shared" ref="AB70:AB75" si="51">STDEV(W70:Z70)</f>
        <v>3.6991800244970459E-2</v>
      </c>
      <c r="AC70" s="24">
        <f>W70-$AA$70</f>
        <v>-1.839142187741416E-2</v>
      </c>
      <c r="AD70" s="24">
        <f t="shared" ref="AD70:AF75" si="52">X70-$AA$70</f>
        <v>5.235665663334732E-2</v>
      </c>
      <c r="AE70" s="24">
        <f t="shared" si="52"/>
        <v>-3.196422906668861E-2</v>
      </c>
      <c r="AF70" s="24">
        <f t="shared" si="52"/>
        <v>-2.0010056892445505E-3</v>
      </c>
      <c r="AG70" s="26">
        <f t="shared" ref="AG70:AG75" si="53">AVERAGE(AC70:AF70)</f>
        <v>0</v>
      </c>
      <c r="AH70" s="26">
        <f t="shared" ref="AH70:AH75" si="54">STDEV(AC70:AF70)</f>
        <v>3.6991800244970459E-2</v>
      </c>
    </row>
    <row r="71" spans="1:34" x14ac:dyDescent="0.35">
      <c r="G71" s="15">
        <v>6</v>
      </c>
      <c r="H71" s="16">
        <v>14</v>
      </c>
      <c r="I71" s="16">
        <v>17</v>
      </c>
      <c r="J71" s="16">
        <v>12</v>
      </c>
      <c r="K71" s="16">
        <v>7</v>
      </c>
      <c r="M71" t="s">
        <v>31</v>
      </c>
      <c r="O71">
        <v>10</v>
      </c>
      <c r="P71" s="27">
        <v>5</v>
      </c>
      <c r="Q71" s="18">
        <f>H72*10^($P71)</f>
        <v>10600000</v>
      </c>
      <c r="R71" s="18">
        <f>I72*10^($P71)</f>
        <v>11500000</v>
      </c>
      <c r="S71" s="18">
        <f>J72*10^($P71)</f>
        <v>7200000</v>
      </c>
      <c r="T71" s="18">
        <f>K72*10^($P71)</f>
        <v>8700000</v>
      </c>
      <c r="U71" s="28">
        <f t="shared" si="47"/>
        <v>9500000</v>
      </c>
      <c r="V71" s="29">
        <f t="shared" si="48"/>
        <v>1927001.1243726178</v>
      </c>
      <c r="W71" s="21">
        <f t="shared" si="49"/>
        <v>7.0253058652647704</v>
      </c>
      <c r="X71" s="21">
        <f t="shared" si="49"/>
        <v>7.0606978403536118</v>
      </c>
      <c r="Y71" s="21">
        <f t="shared" si="49"/>
        <v>6.8573324964312681</v>
      </c>
      <c r="Z71" s="21">
        <f t="shared" si="49"/>
        <v>6.9395192526186182</v>
      </c>
      <c r="AA71" s="30">
        <f t="shared" si="50"/>
        <v>6.9707138636670667</v>
      </c>
      <c r="AB71" s="31">
        <f t="shared" si="51"/>
        <v>9.1115020520752404E-2</v>
      </c>
      <c r="AC71" s="24">
        <f t="shared" ref="AC71:AC75" si="55">W71-$AA$70</f>
        <v>-0.10702890891948069</v>
      </c>
      <c r="AD71" s="24">
        <f t="shared" si="52"/>
        <v>-7.1636933830639293E-2</v>
      </c>
      <c r="AE71" s="24">
        <f t="shared" si="52"/>
        <v>-0.27500227775298303</v>
      </c>
      <c r="AF71" s="24">
        <f t="shared" si="52"/>
        <v>-0.19281552156563286</v>
      </c>
      <c r="AG71" s="33">
        <f t="shared" si="53"/>
        <v>-0.16162091051718397</v>
      </c>
      <c r="AH71" s="33">
        <f t="shared" si="54"/>
        <v>9.1115020520752418E-2</v>
      </c>
    </row>
    <row r="72" spans="1:34" x14ac:dyDescent="0.35">
      <c r="F72" t="s">
        <v>23</v>
      </c>
      <c r="G72" s="15">
        <v>5</v>
      </c>
      <c r="H72" s="16">
        <v>106</v>
      </c>
      <c r="I72" s="16">
        <v>115</v>
      </c>
      <c r="J72" s="16">
        <v>72</v>
      </c>
      <c r="K72" s="16">
        <v>87</v>
      </c>
      <c r="O72">
        <v>20</v>
      </c>
      <c r="P72" s="27">
        <v>4</v>
      </c>
      <c r="Q72" s="18">
        <f>H74*10^($P72)</f>
        <v>1720000</v>
      </c>
      <c r="R72" s="18">
        <f>I74*10^($P72)</f>
        <v>1440000</v>
      </c>
      <c r="S72" s="18">
        <f>J74*10^($P72)</f>
        <v>1650000</v>
      </c>
      <c r="T72" s="18">
        <f>K74*10^($P72)</f>
        <v>1570000</v>
      </c>
      <c r="U72" s="28">
        <f t="shared" si="47"/>
        <v>1595000</v>
      </c>
      <c r="V72" s="29">
        <f t="shared" si="48"/>
        <v>120138.80860626734</v>
      </c>
      <c r="W72" s="21">
        <f t="shared" si="49"/>
        <v>6.2355284469075487</v>
      </c>
      <c r="X72" s="21">
        <f t="shared" si="49"/>
        <v>6.1583624920952493</v>
      </c>
      <c r="Y72" s="21">
        <f t="shared" si="49"/>
        <v>6.2174839442139067</v>
      </c>
      <c r="Z72" s="21">
        <f t="shared" si="49"/>
        <v>6.195899652409234</v>
      </c>
      <c r="AA72" s="30">
        <f t="shared" si="50"/>
        <v>6.2018186339064849</v>
      </c>
      <c r="AB72" s="31">
        <f t="shared" si="51"/>
        <v>3.3192489324532046E-2</v>
      </c>
      <c r="AC72" s="24">
        <f t="shared" si="55"/>
        <v>-0.8968063272767024</v>
      </c>
      <c r="AD72" s="24">
        <f t="shared" si="52"/>
        <v>-0.97397228208900177</v>
      </c>
      <c r="AE72" s="24">
        <f t="shared" si="52"/>
        <v>-0.91485082997034439</v>
      </c>
      <c r="AF72" s="24">
        <f t="shared" si="52"/>
        <v>-0.93643512177501709</v>
      </c>
      <c r="AG72" s="33">
        <f t="shared" si="53"/>
        <v>-0.93051614027776641</v>
      </c>
      <c r="AH72" s="33">
        <f t="shared" si="54"/>
        <v>3.3192489324532046E-2</v>
      </c>
    </row>
    <row r="73" spans="1:34" x14ac:dyDescent="0.35">
      <c r="G73" s="15">
        <v>6</v>
      </c>
      <c r="H73" s="16">
        <v>4</v>
      </c>
      <c r="I73" s="16">
        <v>8</v>
      </c>
      <c r="J73" s="16">
        <v>7</v>
      </c>
      <c r="K73" s="16">
        <v>6</v>
      </c>
      <c r="O73">
        <v>30</v>
      </c>
      <c r="P73" s="27">
        <v>3</v>
      </c>
      <c r="Q73" s="18">
        <f>H76*10^($P73)</f>
        <v>198000</v>
      </c>
      <c r="R73" s="18">
        <f>I76*10^($P73)</f>
        <v>237000</v>
      </c>
      <c r="S73" s="18">
        <f>J76*10^($P73)</f>
        <v>170000</v>
      </c>
      <c r="T73" s="18">
        <f>K76*10^($P73)</f>
        <v>182000</v>
      </c>
      <c r="U73" s="28">
        <f t="shared" si="47"/>
        <v>196750</v>
      </c>
      <c r="V73" s="29">
        <f t="shared" si="48"/>
        <v>29181.900783419394</v>
      </c>
      <c r="W73" s="21">
        <f t="shared" si="49"/>
        <v>5.2966651902615309</v>
      </c>
      <c r="X73" s="21">
        <f t="shared" si="49"/>
        <v>5.3747483460101035</v>
      </c>
      <c r="Y73" s="21">
        <f t="shared" si="49"/>
        <v>5.2304489213782741</v>
      </c>
      <c r="Z73" s="21">
        <f t="shared" si="49"/>
        <v>5.2600713879850751</v>
      </c>
      <c r="AA73" s="30">
        <f t="shared" si="50"/>
        <v>5.2904834614087459</v>
      </c>
      <c r="AB73" s="31">
        <f t="shared" si="51"/>
        <v>6.2364051490920468E-2</v>
      </c>
      <c r="AC73" s="24">
        <f t="shared" si="55"/>
        <v>-1.8356695839227202</v>
      </c>
      <c r="AD73" s="24">
        <f t="shared" si="52"/>
        <v>-1.7575864281741476</v>
      </c>
      <c r="AE73" s="24">
        <f t="shared" si="52"/>
        <v>-1.901885852805977</v>
      </c>
      <c r="AF73" s="24">
        <f t="shared" si="52"/>
        <v>-1.872263386199176</v>
      </c>
      <c r="AG73" s="33">
        <f t="shared" si="53"/>
        <v>-1.8418513127755052</v>
      </c>
      <c r="AH73" s="33">
        <f t="shared" si="54"/>
        <v>6.2364051490920468E-2</v>
      </c>
    </row>
    <row r="74" spans="1:34" x14ac:dyDescent="0.35">
      <c r="F74" t="s">
        <v>24</v>
      </c>
      <c r="G74" s="15">
        <v>4</v>
      </c>
      <c r="H74" s="16">
        <v>172</v>
      </c>
      <c r="I74" s="16">
        <v>144</v>
      </c>
      <c r="J74" s="16">
        <v>165</v>
      </c>
      <c r="K74" s="16">
        <v>157</v>
      </c>
      <c r="O74">
        <v>40</v>
      </c>
      <c r="P74" s="27">
        <v>3</v>
      </c>
      <c r="Q74" s="18">
        <f>H78*10^($P74)</f>
        <v>43000</v>
      </c>
      <c r="R74" s="18">
        <f>I78*10^($P74)</f>
        <v>42000</v>
      </c>
      <c r="S74" s="18">
        <f>J78*10^($P74)</f>
        <v>61000</v>
      </c>
      <c r="T74" s="18">
        <f>K78*10^($P74)</f>
        <v>59000</v>
      </c>
      <c r="U74" s="28">
        <f t="shared" si="47"/>
        <v>51250</v>
      </c>
      <c r="V74" s="29">
        <f t="shared" si="48"/>
        <v>10144.785195688801</v>
      </c>
      <c r="W74" s="21">
        <f t="shared" si="49"/>
        <v>4.6334684555795862</v>
      </c>
      <c r="X74" s="21">
        <f t="shared" si="49"/>
        <v>4.6232492903979008</v>
      </c>
      <c r="Y74" s="21">
        <f t="shared" si="49"/>
        <v>4.7853298350107671</v>
      </c>
      <c r="Z74" s="21">
        <f t="shared" si="49"/>
        <v>4.7708520116421438</v>
      </c>
      <c r="AA74" s="30">
        <f t="shared" si="50"/>
        <v>4.7032248981575995</v>
      </c>
      <c r="AB74" s="31">
        <f t="shared" si="51"/>
        <v>8.6750036026096128E-2</v>
      </c>
      <c r="AC74" s="24">
        <f t="shared" si="55"/>
        <v>-2.4988663186046649</v>
      </c>
      <c r="AD74" s="24">
        <f t="shared" si="52"/>
        <v>-2.5090854837863503</v>
      </c>
      <c r="AE74" s="24">
        <f t="shared" si="52"/>
        <v>-2.347004939173484</v>
      </c>
      <c r="AF74" s="24">
        <f t="shared" si="52"/>
        <v>-2.3614827625421073</v>
      </c>
      <c r="AG74" s="33">
        <f t="shared" si="53"/>
        <v>-2.4291098760266516</v>
      </c>
      <c r="AH74" s="33">
        <f t="shared" si="54"/>
        <v>8.6750036026096128E-2</v>
      </c>
    </row>
    <row r="75" spans="1:34" x14ac:dyDescent="0.35">
      <c r="F75" s="15"/>
      <c r="G75" s="15">
        <v>5</v>
      </c>
      <c r="H75" s="16">
        <v>16</v>
      </c>
      <c r="I75" s="16">
        <v>11</v>
      </c>
      <c r="J75" s="16">
        <v>12</v>
      </c>
      <c r="K75" s="16">
        <v>8</v>
      </c>
      <c r="O75" s="34">
        <v>50</v>
      </c>
      <c r="P75" s="35">
        <v>2</v>
      </c>
      <c r="Q75" s="36">
        <f>H80*10^($P75)</f>
        <v>24900</v>
      </c>
      <c r="R75" s="36">
        <f>I80*10^($P75)</f>
        <v>29400</v>
      </c>
      <c r="S75" s="36">
        <f>J80*10^($P75)</f>
        <v>18500</v>
      </c>
      <c r="T75" s="36">
        <f>K80*10^($P75)</f>
        <v>19500</v>
      </c>
      <c r="U75" s="37">
        <f t="shared" si="47"/>
        <v>23075</v>
      </c>
      <c r="V75" s="38">
        <f t="shared" si="48"/>
        <v>5067.7904455492235</v>
      </c>
      <c r="W75" s="24">
        <f t="shared" si="49"/>
        <v>4.3961993470957363</v>
      </c>
      <c r="X75" s="24">
        <f t="shared" si="49"/>
        <v>4.4683473304121577</v>
      </c>
      <c r="Y75" s="24">
        <f t="shared" si="49"/>
        <v>4.2671717284030137</v>
      </c>
      <c r="Z75" s="21">
        <f t="shared" si="49"/>
        <v>4.2900346113625183</v>
      </c>
      <c r="AA75" s="39">
        <f t="shared" si="50"/>
        <v>4.3554382543183561</v>
      </c>
      <c r="AB75" s="40">
        <f t="shared" si="51"/>
        <v>9.3947755442090622E-2</v>
      </c>
      <c r="AC75" s="24">
        <f t="shared" si="55"/>
        <v>-2.7361354270885148</v>
      </c>
      <c r="AD75" s="24">
        <f t="shared" si="52"/>
        <v>-2.6639874437720934</v>
      </c>
      <c r="AE75" s="24">
        <f t="shared" si="52"/>
        <v>-2.8651630457812374</v>
      </c>
      <c r="AF75" s="24">
        <f t="shared" si="52"/>
        <v>-2.8423001628217328</v>
      </c>
      <c r="AG75" s="40">
        <f t="shared" si="53"/>
        <v>-2.7768965198658946</v>
      </c>
      <c r="AH75" s="40">
        <f t="shared" si="54"/>
        <v>9.3947755442090622E-2</v>
      </c>
    </row>
    <row r="76" spans="1:34" x14ac:dyDescent="0.35">
      <c r="F76" t="s">
        <v>25</v>
      </c>
      <c r="G76" s="15">
        <v>3</v>
      </c>
      <c r="H76" s="45">
        <v>198</v>
      </c>
      <c r="I76" s="45">
        <v>237</v>
      </c>
      <c r="J76" s="45">
        <v>170</v>
      </c>
      <c r="K76" s="45">
        <v>182</v>
      </c>
      <c r="O76" s="34"/>
      <c r="P76" s="34"/>
      <c r="Q76" s="34"/>
      <c r="R76" s="34"/>
      <c r="S76" s="34"/>
      <c r="T76" s="34"/>
      <c r="U76" s="34"/>
      <c r="V76" s="34"/>
      <c r="W76" s="34"/>
      <c r="X76" s="34"/>
      <c r="Y76" s="34"/>
      <c r="Z76" s="34"/>
      <c r="AA76" s="34"/>
      <c r="AB76" s="34"/>
      <c r="AC76" s="24"/>
      <c r="AD76" s="24"/>
      <c r="AE76" s="24"/>
      <c r="AF76" s="24"/>
      <c r="AG76" s="34"/>
      <c r="AH76" s="34"/>
    </row>
    <row r="77" spans="1:34" x14ac:dyDescent="0.35">
      <c r="G77">
        <v>4</v>
      </c>
      <c r="H77" s="16">
        <v>15</v>
      </c>
      <c r="I77" s="16">
        <v>20</v>
      </c>
      <c r="J77" s="16">
        <v>15</v>
      </c>
      <c r="K77" s="16">
        <v>16</v>
      </c>
      <c r="O77" s="34"/>
      <c r="P77" s="34"/>
      <c r="Q77" s="34"/>
      <c r="R77" s="34"/>
      <c r="S77" s="34"/>
      <c r="T77" s="34"/>
      <c r="U77" s="34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</row>
    <row r="78" spans="1:34" x14ac:dyDescent="0.35">
      <c r="F78" t="s">
        <v>26</v>
      </c>
      <c r="G78" s="15">
        <v>3</v>
      </c>
      <c r="H78" s="16">
        <v>43</v>
      </c>
      <c r="I78" s="16">
        <v>42</v>
      </c>
      <c r="J78" s="16">
        <v>61</v>
      </c>
      <c r="K78" s="16">
        <v>59</v>
      </c>
    </row>
    <row r="79" spans="1:34" x14ac:dyDescent="0.35">
      <c r="F79" s="17"/>
      <c r="G79" s="15">
        <v>4</v>
      </c>
      <c r="H79" s="16">
        <v>2</v>
      </c>
      <c r="I79" s="16">
        <v>5</v>
      </c>
      <c r="J79" s="16">
        <v>7</v>
      </c>
      <c r="K79" s="16">
        <v>2</v>
      </c>
    </row>
    <row r="80" spans="1:34" x14ac:dyDescent="0.35">
      <c r="F80" t="s">
        <v>27</v>
      </c>
      <c r="G80" s="15">
        <v>2</v>
      </c>
      <c r="H80" s="16">
        <v>249</v>
      </c>
      <c r="I80" s="16">
        <v>294</v>
      </c>
      <c r="J80" s="16">
        <v>185</v>
      </c>
      <c r="K80" s="16">
        <v>195</v>
      </c>
    </row>
    <row r="81" spans="7:11" x14ac:dyDescent="0.35">
      <c r="G81">
        <v>3</v>
      </c>
      <c r="H81" s="16">
        <v>21</v>
      </c>
      <c r="I81" s="16">
        <v>25</v>
      </c>
      <c r="J81" s="16">
        <v>20</v>
      </c>
      <c r="K81" s="16">
        <v>14</v>
      </c>
    </row>
  </sheetData>
  <mergeCells count="10">
    <mergeCell ref="H42:K42"/>
    <mergeCell ref="Q42:T42"/>
    <mergeCell ref="Q56:T56"/>
    <mergeCell ref="Q69:T69"/>
    <mergeCell ref="H2:K2"/>
    <mergeCell ref="Q2:T2"/>
    <mergeCell ref="H15:K15"/>
    <mergeCell ref="Q15:T15"/>
    <mergeCell ref="H29:K29"/>
    <mergeCell ref="Q29:T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8CC56-BED4-48DE-99FE-B1838533887D}">
  <dimension ref="A1:AH81"/>
  <sheetViews>
    <sheetView workbookViewId="0">
      <selection activeCell="C13" sqref="C13"/>
    </sheetView>
  </sheetViews>
  <sheetFormatPr baseColWidth="10" defaultRowHeight="14.5" x14ac:dyDescent="0.35"/>
  <sheetData>
    <row r="1" spans="1:34" ht="18.5" x14ac:dyDescent="0.45">
      <c r="A1" s="1" t="s">
        <v>44</v>
      </c>
    </row>
    <row r="2" spans="1:34" x14ac:dyDescent="0.35">
      <c r="A2" s="2" t="s">
        <v>45</v>
      </c>
      <c r="B2" s="2" t="s">
        <v>1</v>
      </c>
      <c r="C2" s="2" t="s">
        <v>46</v>
      </c>
      <c r="D2" s="2" t="s">
        <v>47</v>
      </c>
      <c r="E2" s="3" t="s">
        <v>48</v>
      </c>
      <c r="F2" s="4" t="s">
        <v>49</v>
      </c>
      <c r="G2" s="5" t="s">
        <v>50</v>
      </c>
      <c r="H2" s="6" t="s">
        <v>7</v>
      </c>
      <c r="I2" s="6"/>
      <c r="J2" s="6"/>
      <c r="K2" s="6"/>
      <c r="M2" s="3" t="str">
        <f>E2</f>
        <v xml:space="preserve">TRATAMIENTO </v>
      </c>
      <c r="N2" s="7" t="s">
        <v>51</v>
      </c>
      <c r="O2" s="4" t="str">
        <f>F2</f>
        <v xml:space="preserve">Tiempo </v>
      </c>
      <c r="P2" s="5" t="str">
        <f>G2</f>
        <v>Dilución</v>
      </c>
      <c r="Q2" s="8" t="s">
        <v>12</v>
      </c>
      <c r="R2" s="8"/>
      <c r="S2" s="8"/>
      <c r="T2" s="9"/>
      <c r="U2" s="10" t="s">
        <v>52</v>
      </c>
      <c r="V2" s="11" t="s">
        <v>14</v>
      </c>
      <c r="W2" s="12" t="s">
        <v>15</v>
      </c>
      <c r="X2" s="12"/>
      <c r="Y2" s="12"/>
      <c r="Z2" s="12"/>
      <c r="AA2" s="46" t="s">
        <v>53</v>
      </c>
      <c r="AB2" s="14" t="s">
        <v>14</v>
      </c>
      <c r="AC2" s="12" t="s">
        <v>17</v>
      </c>
      <c r="AD2" s="12"/>
      <c r="AE2" s="12"/>
      <c r="AF2" s="12"/>
      <c r="AG2" s="46" t="s">
        <v>53</v>
      </c>
      <c r="AH2" s="14" t="s">
        <v>14</v>
      </c>
    </row>
    <row r="3" spans="1:34" x14ac:dyDescent="0.35">
      <c r="A3" t="s">
        <v>54</v>
      </c>
      <c r="B3">
        <v>20</v>
      </c>
      <c r="C3" t="s">
        <v>19</v>
      </c>
      <c r="D3" t="s">
        <v>55</v>
      </c>
      <c r="E3" t="s">
        <v>56</v>
      </c>
      <c r="F3" t="s">
        <v>22</v>
      </c>
      <c r="G3" s="15">
        <v>5</v>
      </c>
      <c r="H3" s="16">
        <v>108</v>
      </c>
      <c r="I3" s="16">
        <v>121</v>
      </c>
      <c r="J3" s="16">
        <v>89</v>
      </c>
      <c r="K3" s="16">
        <v>102</v>
      </c>
      <c r="M3" t="str">
        <f>E3</f>
        <v>95 ºC</v>
      </c>
      <c r="N3" t="str">
        <f>A3</f>
        <v>01.03.21</v>
      </c>
      <c r="O3" s="15">
        <v>0</v>
      </c>
      <c r="P3" s="17">
        <v>5</v>
      </c>
      <c r="Q3" s="18">
        <f>H3*10^($P3)</f>
        <v>10800000</v>
      </c>
      <c r="R3" s="18">
        <f>I3*10^($P3)</f>
        <v>12100000</v>
      </c>
      <c r="S3" s="18">
        <f>J3*10^($P3)</f>
        <v>8900000</v>
      </c>
      <c r="T3" s="18">
        <f>K3*10^($P3)</f>
        <v>10200000</v>
      </c>
      <c r="U3" s="19">
        <f>AVERAGE(Q3:T3)</f>
        <v>10500000</v>
      </c>
      <c r="V3" s="20">
        <f>STDEV(Q3:T3)</f>
        <v>1329160.1358251257</v>
      </c>
      <c r="W3" s="21">
        <f t="shared" ref="W3:Z8" si="0">LOG(Q3)</f>
        <v>7.0334237554869494</v>
      </c>
      <c r="X3" s="21">
        <f t="shared" si="0"/>
        <v>7.0827853703164498</v>
      </c>
      <c r="Y3" s="21">
        <f t="shared" si="0"/>
        <v>6.9493900066449124</v>
      </c>
      <c r="Z3" s="21">
        <f t="shared" si="0"/>
        <v>7.008600171761918</v>
      </c>
      <c r="AA3" s="22">
        <f>AVERAGE(W3:Z3)</f>
        <v>7.0185498260525581</v>
      </c>
      <c r="AB3" s="23">
        <f>STDEV(W3:Z3)</f>
        <v>5.5466251494937807E-2</v>
      </c>
      <c r="AC3" s="24">
        <f>W3-$AA$3</f>
        <v>1.4873929434391364E-2</v>
      </c>
      <c r="AD3" s="24">
        <f t="shared" ref="AD3:AF8" si="1">X3-$AA$3</f>
        <v>6.4235544263891775E-2</v>
      </c>
      <c r="AE3" s="24">
        <f t="shared" si="1"/>
        <v>-6.9159819407645706E-2</v>
      </c>
      <c r="AF3" s="24">
        <f t="shared" si="1"/>
        <v>-9.9496542906400975E-3</v>
      </c>
      <c r="AG3" s="25">
        <f>AVERAGE(AC3:AF3)</f>
        <v>-6.6613381477509392E-16</v>
      </c>
      <c r="AH3" s="26">
        <f>STDEV(AC3:AF3)</f>
        <v>5.5466251494937807E-2</v>
      </c>
    </row>
    <row r="4" spans="1:34" x14ac:dyDescent="0.35">
      <c r="G4" s="15">
        <v>6</v>
      </c>
      <c r="H4" s="16">
        <v>6</v>
      </c>
      <c r="I4" s="16">
        <v>8</v>
      </c>
      <c r="J4" s="16">
        <v>10</v>
      </c>
      <c r="K4" s="16">
        <v>9</v>
      </c>
      <c r="M4" t="str">
        <f>D3</f>
        <v>Repetición 1</v>
      </c>
      <c r="O4">
        <v>2</v>
      </c>
      <c r="P4" s="27">
        <v>4</v>
      </c>
      <c r="Q4" s="18">
        <f>H5*10^($P4)</f>
        <v>3510000</v>
      </c>
      <c r="R4" s="18">
        <f>I5*10^($P4)</f>
        <v>3350000</v>
      </c>
      <c r="S4" s="18">
        <f>J5*10^($P4)</f>
        <v>3530000</v>
      </c>
      <c r="T4" s="18">
        <f>K5*10^($P4)</f>
        <v>3750000</v>
      </c>
      <c r="U4" s="28">
        <f t="shared" ref="U4:U6" si="2">AVERAGE(Q4:T4)</f>
        <v>3535000</v>
      </c>
      <c r="V4" s="29">
        <f t="shared" ref="V4:V8" si="3">STDEV(Q4:T4)</f>
        <v>164418.16606851364</v>
      </c>
      <c r="W4" s="21">
        <f t="shared" si="0"/>
        <v>6.5453071164658239</v>
      </c>
      <c r="X4" s="21">
        <f t="shared" si="0"/>
        <v>6.5250448070368456</v>
      </c>
      <c r="Y4" s="21">
        <f t="shared" si="0"/>
        <v>6.5477747053878224</v>
      </c>
      <c r="Z4" s="21">
        <f t="shared" si="0"/>
        <v>6.5740312677277188</v>
      </c>
      <c r="AA4" s="30">
        <f t="shared" ref="AA4:AA8" si="4">AVERAGE(W4:Z4)</f>
        <v>6.5480394741545531</v>
      </c>
      <c r="AB4" s="31">
        <f t="shared" ref="AB4:AB8" si="5">STDEV(W4:Z4)</f>
        <v>2.0098622921676586E-2</v>
      </c>
      <c r="AC4" s="24">
        <f t="shared" ref="AC4:AC8" si="6">W4-$AA$3</f>
        <v>-0.4732427095867342</v>
      </c>
      <c r="AD4" s="24">
        <f t="shared" si="1"/>
        <v>-0.49350501901571242</v>
      </c>
      <c r="AE4" s="24">
        <f t="shared" si="1"/>
        <v>-0.4707751206647357</v>
      </c>
      <c r="AF4" s="24">
        <f t="shared" si="1"/>
        <v>-0.44451855832483922</v>
      </c>
      <c r="AG4" s="32">
        <f t="shared" ref="AG4:AG8" si="7">AVERAGE(AC4:AF4)</f>
        <v>-0.47051035189800539</v>
      </c>
      <c r="AH4" s="33">
        <f t="shared" ref="AH4:AH8" si="8">STDEV(AC4:AF4)</f>
        <v>2.0098622921676586E-2</v>
      </c>
    </row>
    <row r="5" spans="1:34" x14ac:dyDescent="0.35">
      <c r="F5" t="s">
        <v>57</v>
      </c>
      <c r="G5">
        <v>4</v>
      </c>
      <c r="H5" s="16">
        <v>351</v>
      </c>
      <c r="I5" s="16">
        <v>335</v>
      </c>
      <c r="J5" s="16">
        <v>353</v>
      </c>
      <c r="K5" s="16">
        <v>375</v>
      </c>
      <c r="O5">
        <v>4</v>
      </c>
      <c r="P5" s="27">
        <v>4</v>
      </c>
      <c r="Q5" s="18">
        <f>H7*10^($P5)</f>
        <v>4500000</v>
      </c>
      <c r="R5" s="18">
        <f>I7*10^($P5)</f>
        <v>4350000</v>
      </c>
      <c r="S5" s="18">
        <f>J7*10^($P5)</f>
        <v>950000</v>
      </c>
      <c r="T5" s="18">
        <f>K7*10^($P5)</f>
        <v>1000000</v>
      </c>
      <c r="U5" s="28">
        <f t="shared" si="2"/>
        <v>2700000</v>
      </c>
      <c r="V5" s="29">
        <f t="shared" si="3"/>
        <v>1992904.0786416859</v>
      </c>
      <c r="W5" s="21">
        <f t="shared" si="0"/>
        <v>6.653212513775344</v>
      </c>
      <c r="X5" s="21">
        <f t="shared" si="0"/>
        <v>6.638489256954637</v>
      </c>
      <c r="Y5" s="21">
        <f t="shared" si="0"/>
        <v>5.9777236052888476</v>
      </c>
      <c r="Z5" s="21">
        <f t="shared" si="0"/>
        <v>6</v>
      </c>
      <c r="AA5" s="30">
        <f t="shared" si="4"/>
        <v>6.3173563440047076</v>
      </c>
      <c r="AB5" s="31">
        <f t="shared" si="5"/>
        <v>0.37946943699520758</v>
      </c>
      <c r="AC5" s="24">
        <f t="shared" si="6"/>
        <v>-0.36533731227721411</v>
      </c>
      <c r="AD5" s="24">
        <f t="shared" si="1"/>
        <v>-0.38006056909792107</v>
      </c>
      <c r="AE5" s="24">
        <f t="shared" si="1"/>
        <v>-1.0408262207637105</v>
      </c>
      <c r="AF5" s="24">
        <f t="shared" si="1"/>
        <v>-1.0185498260525581</v>
      </c>
      <c r="AG5" s="32">
        <f t="shared" si="7"/>
        <v>-0.70119348204785092</v>
      </c>
      <c r="AH5" s="33">
        <f t="shared" si="8"/>
        <v>0.37946943699520758</v>
      </c>
    </row>
    <row r="6" spans="1:34" x14ac:dyDescent="0.35">
      <c r="G6" s="15">
        <v>5</v>
      </c>
      <c r="H6" s="16">
        <v>20</v>
      </c>
      <c r="I6" s="16">
        <v>26</v>
      </c>
      <c r="J6" s="16">
        <v>22</v>
      </c>
      <c r="K6" s="16">
        <v>36</v>
      </c>
      <c r="O6">
        <v>7</v>
      </c>
      <c r="P6" s="27">
        <v>4</v>
      </c>
      <c r="Q6" s="18">
        <f>H9*10^($P6)</f>
        <v>1150000</v>
      </c>
      <c r="R6" s="18">
        <f>I9*10^($P6)</f>
        <v>990000</v>
      </c>
      <c r="S6" s="18">
        <f>J9*10^($P6)</f>
        <v>620000</v>
      </c>
      <c r="T6" s="18">
        <f>K9*10^($P6)</f>
        <v>780000</v>
      </c>
      <c r="U6" s="28">
        <f t="shared" si="2"/>
        <v>885000</v>
      </c>
      <c r="V6" s="29">
        <f t="shared" si="3"/>
        <v>232737.33406281567</v>
      </c>
      <c r="W6" s="21">
        <f t="shared" si="0"/>
        <v>6.0606978403536118</v>
      </c>
      <c r="X6" s="21">
        <f t="shared" si="0"/>
        <v>5.9956351945975497</v>
      </c>
      <c r="Y6" s="21">
        <f t="shared" si="0"/>
        <v>5.7923916894982534</v>
      </c>
      <c r="Z6" s="21">
        <f t="shared" si="0"/>
        <v>5.8920946026904808</v>
      </c>
      <c r="AA6" s="30">
        <f t="shared" si="4"/>
        <v>5.9352048317849739</v>
      </c>
      <c r="AB6" s="31">
        <f t="shared" si="5"/>
        <v>0.11783379454646349</v>
      </c>
      <c r="AC6" s="24">
        <f t="shared" si="6"/>
        <v>-0.95785198569894625</v>
      </c>
      <c r="AD6" s="24">
        <f t="shared" si="1"/>
        <v>-1.0229146314550084</v>
      </c>
      <c r="AE6" s="24">
        <f t="shared" si="1"/>
        <v>-1.2261581365543046</v>
      </c>
      <c r="AF6" s="24">
        <f t="shared" si="1"/>
        <v>-1.1264552233620773</v>
      </c>
      <c r="AG6" s="32">
        <f t="shared" si="7"/>
        <v>-1.0833449942675841</v>
      </c>
      <c r="AH6" s="33">
        <f t="shared" si="8"/>
        <v>0.11783379454646349</v>
      </c>
    </row>
    <row r="7" spans="1:34" x14ac:dyDescent="0.35">
      <c r="F7" t="s">
        <v>58</v>
      </c>
      <c r="G7">
        <v>4</v>
      </c>
      <c r="H7" s="47">
        <v>450</v>
      </c>
      <c r="I7" s="47">
        <v>435</v>
      </c>
      <c r="J7" s="47">
        <v>95</v>
      </c>
      <c r="K7" s="47">
        <v>100</v>
      </c>
      <c r="O7">
        <v>10</v>
      </c>
      <c r="P7" s="27">
        <v>3</v>
      </c>
      <c r="Q7" s="18">
        <f>H12*10^($P7)</f>
        <v>167000</v>
      </c>
      <c r="R7" s="18">
        <f>I12*10^($P7)</f>
        <v>186000</v>
      </c>
      <c r="S7" s="18">
        <f>J12*10^($P7)</f>
        <v>98000</v>
      </c>
      <c r="T7" s="18">
        <f>K12*10^($P7)</f>
        <v>104000</v>
      </c>
      <c r="U7" s="28">
        <f>AVERAGE(Q7:T7)</f>
        <v>138750</v>
      </c>
      <c r="V7" s="29">
        <f t="shared" si="3"/>
        <v>44342.417615642022</v>
      </c>
      <c r="W7" s="21">
        <f t="shared" si="0"/>
        <v>5.2227164711475833</v>
      </c>
      <c r="X7" s="21">
        <f t="shared" si="0"/>
        <v>5.2695129442179161</v>
      </c>
      <c r="Y7" s="21">
        <f t="shared" si="0"/>
        <v>4.9912260756924951</v>
      </c>
      <c r="Z7" s="21">
        <f t="shared" si="0"/>
        <v>5.0170333392987807</v>
      </c>
      <c r="AA7" s="30">
        <f t="shared" si="4"/>
        <v>5.125122207589194</v>
      </c>
      <c r="AB7" s="31">
        <f t="shared" si="5"/>
        <v>0.14140332703404335</v>
      </c>
      <c r="AC7" s="24">
        <f t="shared" si="6"/>
        <v>-1.7958333549049748</v>
      </c>
      <c r="AD7" s="24">
        <f t="shared" si="1"/>
        <v>-1.749036881834642</v>
      </c>
      <c r="AE7" s="24">
        <f t="shared" si="1"/>
        <v>-2.027323750360063</v>
      </c>
      <c r="AF7" s="24">
        <f t="shared" si="1"/>
        <v>-2.0015164867537774</v>
      </c>
      <c r="AG7" s="32">
        <f t="shared" si="7"/>
        <v>-1.8934276184633643</v>
      </c>
      <c r="AH7" s="33">
        <f t="shared" si="8"/>
        <v>0.14140332703404332</v>
      </c>
    </row>
    <row r="8" spans="1:34" x14ac:dyDescent="0.35">
      <c r="F8" s="15"/>
      <c r="G8" s="15">
        <v>5</v>
      </c>
      <c r="H8" s="48">
        <v>40</v>
      </c>
      <c r="I8" s="48">
        <v>38</v>
      </c>
      <c r="J8" s="48">
        <v>1</v>
      </c>
      <c r="K8" s="48">
        <v>2</v>
      </c>
      <c r="O8" s="34">
        <v>12</v>
      </c>
      <c r="P8" s="35">
        <v>3</v>
      </c>
      <c r="Q8" s="36">
        <f>H14*10^($P8)</f>
        <v>39000</v>
      </c>
      <c r="R8" s="36">
        <f>I14*10^($P8)</f>
        <v>52000</v>
      </c>
      <c r="S8" s="36">
        <f>J14*10^($P8)</f>
        <v>54000</v>
      </c>
      <c r="T8" s="36">
        <f>K14*10^($P8)</f>
        <v>47000</v>
      </c>
      <c r="U8" s="37">
        <f>AVERAGE(Q8:T8)</f>
        <v>48000</v>
      </c>
      <c r="V8" s="38">
        <f t="shared" si="3"/>
        <v>6683.3125519211399</v>
      </c>
      <c r="W8" s="24">
        <f t="shared" si="0"/>
        <v>4.5910646070264995</v>
      </c>
      <c r="X8" s="24">
        <f t="shared" si="0"/>
        <v>4.7160033436347994</v>
      </c>
      <c r="Y8" s="24">
        <f t="shared" si="0"/>
        <v>4.7323937598229682</v>
      </c>
      <c r="Z8" s="24">
        <f t="shared" si="0"/>
        <v>4.6720978579357171</v>
      </c>
      <c r="AA8" s="39">
        <f t="shared" si="4"/>
        <v>4.6778898921049965</v>
      </c>
      <c r="AB8" s="40">
        <f t="shared" si="5"/>
        <v>6.3233652887559694E-2</v>
      </c>
      <c r="AC8" s="24">
        <f t="shared" si="6"/>
        <v>-2.4274852190260585</v>
      </c>
      <c r="AD8" s="24">
        <f t="shared" si="1"/>
        <v>-2.3025464824177586</v>
      </c>
      <c r="AE8" s="24">
        <f t="shared" si="1"/>
        <v>-2.2861560662295899</v>
      </c>
      <c r="AF8" s="24">
        <f t="shared" si="1"/>
        <v>-2.346451968116841</v>
      </c>
      <c r="AG8" s="39">
        <f t="shared" si="7"/>
        <v>-2.340659933947562</v>
      </c>
      <c r="AH8" s="40">
        <f t="shared" si="8"/>
        <v>6.3233652887559694E-2</v>
      </c>
    </row>
    <row r="9" spans="1:34" x14ac:dyDescent="0.35">
      <c r="F9" t="s">
        <v>59</v>
      </c>
      <c r="G9">
        <v>4</v>
      </c>
      <c r="H9" s="27">
        <v>115</v>
      </c>
      <c r="I9" s="27">
        <v>99</v>
      </c>
      <c r="J9" s="27">
        <v>62</v>
      </c>
      <c r="K9" s="27">
        <v>78</v>
      </c>
      <c r="O9" s="34"/>
      <c r="P9" s="34"/>
      <c r="Q9" s="34"/>
      <c r="R9" s="34"/>
      <c r="S9" s="34"/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</row>
    <row r="10" spans="1:34" x14ac:dyDescent="0.35">
      <c r="G10" s="15">
        <v>5</v>
      </c>
      <c r="H10" s="16">
        <v>5</v>
      </c>
      <c r="I10" s="16">
        <v>2</v>
      </c>
      <c r="J10" s="16">
        <v>0</v>
      </c>
      <c r="K10" s="16">
        <v>2</v>
      </c>
    </row>
    <row r="11" spans="1:34" x14ac:dyDescent="0.35">
      <c r="F11" t="s">
        <v>60</v>
      </c>
      <c r="G11" s="15">
        <v>2</v>
      </c>
      <c r="H11" s="49"/>
      <c r="I11" s="49"/>
      <c r="J11" s="49"/>
      <c r="K11" s="49"/>
    </row>
    <row r="12" spans="1:34" x14ac:dyDescent="0.35">
      <c r="G12" s="15">
        <v>3</v>
      </c>
      <c r="H12" s="27">
        <v>167</v>
      </c>
      <c r="I12" s="27">
        <v>186</v>
      </c>
      <c r="J12" s="27">
        <v>98</v>
      </c>
      <c r="K12" s="27">
        <v>104</v>
      </c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</row>
    <row r="13" spans="1:34" x14ac:dyDescent="0.35">
      <c r="F13" t="s">
        <v>61</v>
      </c>
      <c r="G13" s="15">
        <v>2</v>
      </c>
      <c r="H13" s="41"/>
      <c r="I13" s="41"/>
      <c r="J13" s="41"/>
      <c r="K13" s="41"/>
    </row>
    <row r="14" spans="1:34" x14ac:dyDescent="0.35">
      <c r="F14" s="17"/>
      <c r="G14" s="15">
        <v>3</v>
      </c>
      <c r="H14" s="16">
        <v>39</v>
      </c>
      <c r="I14" s="16">
        <v>52</v>
      </c>
      <c r="J14" s="16">
        <v>54</v>
      </c>
      <c r="K14" s="16">
        <v>47</v>
      </c>
    </row>
    <row r="15" spans="1:34" x14ac:dyDescent="0.35">
      <c r="A15" s="2" t="s">
        <v>45</v>
      </c>
      <c r="B15" s="2" t="s">
        <v>1</v>
      </c>
      <c r="C15" s="2" t="s">
        <v>46</v>
      </c>
      <c r="D15" s="2" t="s">
        <v>47</v>
      </c>
      <c r="E15" s="3" t="s">
        <v>48</v>
      </c>
      <c r="F15" s="4" t="s">
        <v>49</v>
      </c>
      <c r="G15" s="5" t="s">
        <v>50</v>
      </c>
      <c r="H15" s="6" t="s">
        <v>7</v>
      </c>
      <c r="I15" s="6"/>
      <c r="J15" s="6"/>
      <c r="K15" s="6"/>
      <c r="M15" s="3" t="str">
        <f>E15</f>
        <v xml:space="preserve">TRATAMIENTO </v>
      </c>
      <c r="N15" s="7" t="s">
        <v>51</v>
      </c>
      <c r="O15" s="4" t="str">
        <f>F15</f>
        <v xml:space="preserve">Tiempo </v>
      </c>
      <c r="P15" s="5" t="str">
        <f>G15</f>
        <v>Dilución</v>
      </c>
      <c r="Q15" s="8" t="s">
        <v>12</v>
      </c>
      <c r="R15" s="8"/>
      <c r="S15" s="8"/>
      <c r="T15" s="9"/>
      <c r="U15" s="10" t="s">
        <v>52</v>
      </c>
      <c r="V15" s="11" t="s">
        <v>14</v>
      </c>
      <c r="W15" s="12" t="s">
        <v>15</v>
      </c>
      <c r="X15" s="12"/>
      <c r="Y15" s="12"/>
      <c r="Z15" s="12"/>
      <c r="AA15" s="46" t="s">
        <v>53</v>
      </c>
      <c r="AB15" s="14" t="s">
        <v>14</v>
      </c>
      <c r="AC15" s="12" t="s">
        <v>17</v>
      </c>
      <c r="AD15" s="12"/>
      <c r="AE15" s="12"/>
      <c r="AF15" s="12"/>
      <c r="AG15" s="46" t="s">
        <v>53</v>
      </c>
      <c r="AH15" s="14" t="s">
        <v>14</v>
      </c>
    </row>
    <row r="16" spans="1:34" x14ac:dyDescent="0.35">
      <c r="A16" t="s">
        <v>62</v>
      </c>
      <c r="B16">
        <v>20</v>
      </c>
      <c r="C16" t="s">
        <v>19</v>
      </c>
      <c r="D16" t="s">
        <v>63</v>
      </c>
      <c r="E16" t="s">
        <v>56</v>
      </c>
      <c r="F16" t="s">
        <v>22</v>
      </c>
      <c r="G16" s="15">
        <v>5</v>
      </c>
      <c r="H16" s="16">
        <v>150</v>
      </c>
      <c r="I16" s="16">
        <v>145</v>
      </c>
      <c r="J16" s="16">
        <v>120</v>
      </c>
      <c r="K16" s="16">
        <v>114</v>
      </c>
      <c r="M16" t="str">
        <f>E16</f>
        <v>95 ºC</v>
      </c>
      <c r="N16" t="str">
        <f>A16</f>
        <v>04.03.21</v>
      </c>
      <c r="O16" s="15">
        <v>0</v>
      </c>
      <c r="P16" s="17">
        <v>5</v>
      </c>
      <c r="Q16" s="18">
        <f>H16*10^($P16)</f>
        <v>15000000</v>
      </c>
      <c r="R16" s="18">
        <f>I16*10^($P16)</f>
        <v>14500000</v>
      </c>
      <c r="S16" s="18">
        <f>J16*10^($P16)</f>
        <v>12000000</v>
      </c>
      <c r="T16" s="18">
        <f>K16*10^($P16)</f>
        <v>11400000</v>
      </c>
      <c r="U16" s="19">
        <f>AVERAGE(Q16:T16)</f>
        <v>13225000</v>
      </c>
      <c r="V16" s="20">
        <f>STDEV(Q16:T16)</f>
        <v>1789553.0168173281</v>
      </c>
      <c r="W16" s="21">
        <f t="shared" ref="W16:Z21" si="9">LOG(Q16)</f>
        <v>7.1760912590556813</v>
      </c>
      <c r="X16" s="21">
        <f t="shared" si="9"/>
        <v>7.1613680022349753</v>
      </c>
      <c r="Y16" s="21">
        <f t="shared" si="9"/>
        <v>7.0791812460476251</v>
      </c>
      <c r="Z16" s="21">
        <f t="shared" si="9"/>
        <v>7.0569048513364727</v>
      </c>
      <c r="AA16" s="22">
        <f>AVERAGE(W16:Z16)</f>
        <v>7.1183863396686888</v>
      </c>
      <c r="AB16" s="23">
        <f>STDEV(W16:Z16)</f>
        <v>5.9144720282265292E-2</v>
      </c>
      <c r="AC16" s="24">
        <f>W16-$AA$16</f>
        <v>5.7704919386992515E-2</v>
      </c>
      <c r="AD16" s="24">
        <f t="shared" ref="AD16:AF21" si="10">X16-$AA$16</f>
        <v>4.2981662566286438E-2</v>
      </c>
      <c r="AE16" s="24">
        <f t="shared" si="10"/>
        <v>-3.9205093621063725E-2</v>
      </c>
      <c r="AF16" s="24">
        <f t="shared" si="10"/>
        <v>-6.1481488332216117E-2</v>
      </c>
      <c r="AG16" s="25">
        <f>AVERAGE(AC16:AF16)</f>
        <v>-2.2204460492503131E-16</v>
      </c>
      <c r="AH16" s="26">
        <f>STDEV(AC16:AF16)</f>
        <v>5.9144720282265292E-2</v>
      </c>
    </row>
    <row r="17" spans="1:34" x14ac:dyDescent="0.35">
      <c r="G17" s="15">
        <v>6</v>
      </c>
      <c r="H17" s="16">
        <v>6</v>
      </c>
      <c r="I17" s="16">
        <v>12</v>
      </c>
      <c r="J17" s="16">
        <v>8</v>
      </c>
      <c r="K17" s="16">
        <v>9</v>
      </c>
      <c r="M17" t="str">
        <f>D16</f>
        <v>Repetición 2</v>
      </c>
      <c r="O17">
        <v>2</v>
      </c>
      <c r="P17" s="27">
        <v>5</v>
      </c>
      <c r="Q17" s="18">
        <f>H18*10^($P17)</f>
        <v>10400000</v>
      </c>
      <c r="R17" s="18">
        <f>I18*10^($P17)</f>
        <v>9300000</v>
      </c>
      <c r="S17" s="18">
        <f>J18*10^($P17)</f>
        <v>10300000</v>
      </c>
      <c r="T17" s="18">
        <f>K18*10^($P17)</f>
        <v>10900000</v>
      </c>
      <c r="U17" s="28">
        <f t="shared" ref="U17:U19" si="11">AVERAGE(Q17:T17)</f>
        <v>10225000</v>
      </c>
      <c r="V17" s="29">
        <f t="shared" ref="V17:V21" si="12">STDEV(Q17:T17)</f>
        <v>670198.97542943666</v>
      </c>
      <c r="W17" s="21">
        <f t="shared" si="9"/>
        <v>7.0170333392987807</v>
      </c>
      <c r="X17" s="21">
        <f t="shared" si="9"/>
        <v>6.9684829485539348</v>
      </c>
      <c r="Y17" s="21">
        <f t="shared" si="9"/>
        <v>7.012837224705172</v>
      </c>
      <c r="Z17" s="21">
        <f t="shared" si="9"/>
        <v>7.0374264979406238</v>
      </c>
      <c r="AA17" s="30">
        <f t="shared" ref="AA17:AA21" si="13">AVERAGE(W17:Z17)</f>
        <v>7.0089450026246283</v>
      </c>
      <c r="AB17" s="31">
        <f t="shared" ref="AB17:AB21" si="14">STDEV(W17:Z17)</f>
        <v>2.9034140696391143E-2</v>
      </c>
      <c r="AC17" s="24">
        <f t="shared" ref="AC17:AC21" si="15">W17-$AA$16</f>
        <v>-0.10135300036990813</v>
      </c>
      <c r="AD17" s="24">
        <f t="shared" si="10"/>
        <v>-0.14990339111475404</v>
      </c>
      <c r="AE17" s="24">
        <f t="shared" si="10"/>
        <v>-0.10554911496351682</v>
      </c>
      <c r="AF17" s="24">
        <f t="shared" si="10"/>
        <v>-8.095984172806503E-2</v>
      </c>
      <c r="AG17" s="32">
        <f t="shared" ref="AG17:AG21" si="16">AVERAGE(AC17:AF17)</f>
        <v>-0.109441337044061</v>
      </c>
      <c r="AH17" s="33">
        <f t="shared" ref="AH17:AH21" si="17">STDEV(AC17:AF17)</f>
        <v>2.9034140696391153E-2</v>
      </c>
    </row>
    <row r="18" spans="1:34" x14ac:dyDescent="0.35">
      <c r="F18" t="s">
        <v>57</v>
      </c>
      <c r="G18" s="15">
        <v>5</v>
      </c>
      <c r="H18" s="16">
        <v>104</v>
      </c>
      <c r="I18" s="16">
        <v>93</v>
      </c>
      <c r="J18" s="16">
        <v>103</v>
      </c>
      <c r="K18" s="16">
        <v>109</v>
      </c>
      <c r="O18">
        <v>4</v>
      </c>
      <c r="P18" s="27">
        <v>5</v>
      </c>
      <c r="Q18" s="18">
        <f>H20*10^($P18)</f>
        <v>12200000</v>
      </c>
      <c r="R18" s="18">
        <f>I20*10^($P18)</f>
        <v>10400000</v>
      </c>
      <c r="S18" s="18">
        <f>J20*10^($P18)</f>
        <v>6800000</v>
      </c>
      <c r="T18" s="18">
        <f>K20*10^($P18)</f>
        <v>6300000</v>
      </c>
      <c r="U18" s="28">
        <f t="shared" si="11"/>
        <v>8925000</v>
      </c>
      <c r="V18" s="29">
        <f t="shared" si="12"/>
        <v>2846489.0654980568</v>
      </c>
      <c r="W18" s="21">
        <f t="shared" si="9"/>
        <v>7.0863598306747484</v>
      </c>
      <c r="X18" s="21">
        <f t="shared" si="9"/>
        <v>7.0170333392987807</v>
      </c>
      <c r="Y18" s="21">
        <f t="shared" si="9"/>
        <v>6.8325089127062366</v>
      </c>
      <c r="Z18" s="21">
        <f t="shared" si="9"/>
        <v>6.7993405494535821</v>
      </c>
      <c r="AA18" s="30">
        <f t="shared" si="13"/>
        <v>6.9338106580333374</v>
      </c>
      <c r="AB18" s="31">
        <f t="shared" si="14"/>
        <v>0.13969194495789242</v>
      </c>
      <c r="AC18" s="24">
        <f t="shared" si="15"/>
        <v>-3.2026508993940439E-2</v>
      </c>
      <c r="AD18" s="24">
        <f t="shared" si="10"/>
        <v>-0.10135300036990813</v>
      </c>
      <c r="AE18" s="24">
        <f t="shared" si="10"/>
        <v>-0.28587742696245222</v>
      </c>
      <c r="AF18" s="24">
        <f t="shared" si="10"/>
        <v>-0.31904579021510671</v>
      </c>
      <c r="AG18" s="32">
        <f t="shared" si="16"/>
        <v>-0.18457568163535187</v>
      </c>
      <c r="AH18" s="33">
        <f t="shared" si="17"/>
        <v>0.13969194495789242</v>
      </c>
    </row>
    <row r="19" spans="1:34" x14ac:dyDescent="0.35">
      <c r="G19" s="15">
        <v>6</v>
      </c>
      <c r="H19" s="16">
        <v>5</v>
      </c>
      <c r="I19" s="16">
        <v>3</v>
      </c>
      <c r="J19" s="16">
        <v>3</v>
      </c>
      <c r="K19" s="16">
        <v>1</v>
      </c>
      <c r="O19">
        <v>7</v>
      </c>
      <c r="P19" s="27">
        <v>4</v>
      </c>
      <c r="Q19" s="18">
        <f>H22*10^($P19)</f>
        <v>590000</v>
      </c>
      <c r="R19" s="18">
        <f>I22*10^($P19)</f>
        <v>520000</v>
      </c>
      <c r="S19" s="18">
        <f>J22*10^($P19)</f>
        <v>980000</v>
      </c>
      <c r="T19" s="18">
        <f>K22*10^($P19)</f>
        <v>760000</v>
      </c>
      <c r="U19" s="28">
        <f t="shared" si="11"/>
        <v>712500</v>
      </c>
      <c r="V19" s="29">
        <f t="shared" si="12"/>
        <v>204837.33383671381</v>
      </c>
      <c r="W19" s="21">
        <f t="shared" si="9"/>
        <v>5.7708520116421438</v>
      </c>
      <c r="X19" s="21">
        <f t="shared" si="9"/>
        <v>5.7160033436347994</v>
      </c>
      <c r="Y19" s="21">
        <f t="shared" si="9"/>
        <v>5.9912260756924951</v>
      </c>
      <c r="Z19" s="21">
        <f t="shared" si="9"/>
        <v>5.8808135922807914</v>
      </c>
      <c r="AA19" s="30">
        <f t="shared" si="13"/>
        <v>5.8397237558125576</v>
      </c>
      <c r="AB19" s="31">
        <f t="shared" si="14"/>
        <v>0.1220537929555358</v>
      </c>
      <c r="AC19" s="24">
        <f t="shared" si="15"/>
        <v>-1.347534328026545</v>
      </c>
      <c r="AD19" s="24">
        <f t="shared" si="10"/>
        <v>-1.4023829960338894</v>
      </c>
      <c r="AE19" s="24">
        <f t="shared" si="10"/>
        <v>-1.1271602639761937</v>
      </c>
      <c r="AF19" s="24">
        <f t="shared" si="10"/>
        <v>-1.2375727473878975</v>
      </c>
      <c r="AG19" s="32">
        <f t="shared" si="16"/>
        <v>-1.2786625838561314</v>
      </c>
      <c r="AH19" s="33">
        <f t="shared" si="17"/>
        <v>0.1220537929555358</v>
      </c>
    </row>
    <row r="20" spans="1:34" x14ac:dyDescent="0.35">
      <c r="F20" t="s">
        <v>58</v>
      </c>
      <c r="G20" s="15">
        <v>5</v>
      </c>
      <c r="H20" s="16">
        <v>122</v>
      </c>
      <c r="I20" s="16">
        <v>104</v>
      </c>
      <c r="J20" s="16">
        <v>68</v>
      </c>
      <c r="K20" s="16">
        <v>63</v>
      </c>
      <c r="O20">
        <v>10</v>
      </c>
      <c r="P20" s="27">
        <v>3</v>
      </c>
      <c r="Q20" s="18">
        <f>H24*10^($P20)</f>
        <v>275000</v>
      </c>
      <c r="R20" s="18">
        <f>I24*10^($P20)</f>
        <v>236000</v>
      </c>
      <c r="S20" s="18">
        <f>J24*10^($P20)</f>
        <v>226000</v>
      </c>
      <c r="T20" s="18">
        <f>K24*10^($P20)</f>
        <v>229000</v>
      </c>
      <c r="U20" s="28">
        <f>AVERAGE(Q20:T20)</f>
        <v>241500</v>
      </c>
      <c r="V20" s="29">
        <f t="shared" si="12"/>
        <v>22722.969289539018</v>
      </c>
      <c r="W20" s="21">
        <f t="shared" si="9"/>
        <v>5.4393326938302629</v>
      </c>
      <c r="X20" s="21">
        <f t="shared" si="9"/>
        <v>5.3729120029701063</v>
      </c>
      <c r="Y20" s="21">
        <f t="shared" si="9"/>
        <v>5.3541084391474012</v>
      </c>
      <c r="Z20" s="21">
        <f t="shared" si="9"/>
        <v>5.3598354823398884</v>
      </c>
      <c r="AA20" s="30">
        <f t="shared" si="13"/>
        <v>5.3815471545719156</v>
      </c>
      <c r="AB20" s="31">
        <f t="shared" si="14"/>
        <v>3.9319266718419732E-2</v>
      </c>
      <c r="AC20" s="24">
        <f t="shared" si="15"/>
        <v>-1.679053645838426</v>
      </c>
      <c r="AD20" s="24">
        <f t="shared" si="10"/>
        <v>-1.7454743366985825</v>
      </c>
      <c r="AE20" s="24">
        <f t="shared" si="10"/>
        <v>-1.7642779005212876</v>
      </c>
      <c r="AF20" s="24">
        <f t="shared" si="10"/>
        <v>-1.7585508573288005</v>
      </c>
      <c r="AG20" s="32">
        <f t="shared" si="16"/>
        <v>-1.7368391850967742</v>
      </c>
      <c r="AH20" s="33">
        <f t="shared" si="17"/>
        <v>3.9319266718419732E-2</v>
      </c>
    </row>
    <row r="21" spans="1:34" x14ac:dyDescent="0.35">
      <c r="G21" s="15">
        <v>6</v>
      </c>
      <c r="H21" s="16">
        <v>5</v>
      </c>
      <c r="I21" s="16">
        <v>3</v>
      </c>
      <c r="J21" s="16">
        <v>3</v>
      </c>
      <c r="K21" s="16">
        <v>1</v>
      </c>
      <c r="O21" s="34">
        <v>12</v>
      </c>
      <c r="P21" s="35">
        <v>2</v>
      </c>
      <c r="Q21" s="36">
        <f>H26*10^($P21)</f>
        <v>29000</v>
      </c>
      <c r="R21" s="36">
        <f>I26*10^($P21)</f>
        <v>30800</v>
      </c>
      <c r="S21" s="36">
        <f>J26*10^($P21)</f>
        <v>24500</v>
      </c>
      <c r="T21" s="36">
        <f>K26*10^($P21)</f>
        <v>29600</v>
      </c>
      <c r="U21" s="37">
        <f>AVERAGE(Q21:T21)</f>
        <v>28475</v>
      </c>
      <c r="V21" s="38">
        <f t="shared" si="12"/>
        <v>2753.633962602873</v>
      </c>
      <c r="W21" s="24">
        <f t="shared" si="9"/>
        <v>4.4623979978989565</v>
      </c>
      <c r="X21" s="24">
        <f t="shared" si="9"/>
        <v>4.4885507165004439</v>
      </c>
      <c r="Y21" s="24">
        <f t="shared" si="9"/>
        <v>4.3891660843645326</v>
      </c>
      <c r="Z21" s="24">
        <f t="shared" si="9"/>
        <v>4.4712917110589387</v>
      </c>
      <c r="AA21" s="39">
        <f t="shared" si="13"/>
        <v>4.4528516274557184</v>
      </c>
      <c r="AB21" s="40">
        <f t="shared" si="14"/>
        <v>4.3823293765514741E-2</v>
      </c>
      <c r="AC21" s="24">
        <f t="shared" si="15"/>
        <v>-2.6559883417697323</v>
      </c>
      <c r="AD21" s="24">
        <f t="shared" si="10"/>
        <v>-2.6298356231682449</v>
      </c>
      <c r="AE21" s="24">
        <f t="shared" si="10"/>
        <v>-2.7292202553041562</v>
      </c>
      <c r="AF21" s="24">
        <f t="shared" si="10"/>
        <v>-2.6470946286097501</v>
      </c>
      <c r="AG21" s="39">
        <f t="shared" si="16"/>
        <v>-2.6655347122129709</v>
      </c>
      <c r="AH21" s="40">
        <f t="shared" si="17"/>
        <v>4.3823293765514741E-2</v>
      </c>
    </row>
    <row r="22" spans="1:34" x14ac:dyDescent="0.35">
      <c r="F22" t="s">
        <v>59</v>
      </c>
      <c r="G22">
        <v>4</v>
      </c>
      <c r="H22" s="47">
        <v>59</v>
      </c>
      <c r="I22" s="47">
        <v>52</v>
      </c>
      <c r="J22" s="47">
        <v>98</v>
      </c>
      <c r="K22" s="47">
        <v>76</v>
      </c>
    </row>
    <row r="23" spans="1:34" x14ac:dyDescent="0.35">
      <c r="F23" s="15"/>
      <c r="G23" s="15">
        <v>5</v>
      </c>
      <c r="H23" s="47">
        <v>11</v>
      </c>
      <c r="I23" s="47">
        <v>12</v>
      </c>
      <c r="J23" s="47">
        <v>16</v>
      </c>
      <c r="K23" s="47">
        <v>10</v>
      </c>
    </row>
    <row r="24" spans="1:34" x14ac:dyDescent="0.35">
      <c r="F24" t="s">
        <v>60</v>
      </c>
      <c r="G24" s="15">
        <v>3</v>
      </c>
      <c r="H24" s="27">
        <v>275</v>
      </c>
      <c r="I24" s="27">
        <v>236</v>
      </c>
      <c r="J24" s="27">
        <v>226</v>
      </c>
      <c r="K24" s="27">
        <v>229</v>
      </c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</row>
    <row r="25" spans="1:34" x14ac:dyDescent="0.35">
      <c r="F25" s="17"/>
      <c r="G25">
        <v>4</v>
      </c>
      <c r="H25" s="27">
        <v>26</v>
      </c>
      <c r="I25" s="27">
        <v>27</v>
      </c>
      <c r="J25" s="27">
        <v>22</v>
      </c>
      <c r="K25" s="27">
        <v>34</v>
      </c>
      <c r="P25" s="34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</row>
    <row r="26" spans="1:34" x14ac:dyDescent="0.35">
      <c r="F26" t="s">
        <v>61</v>
      </c>
      <c r="G26" s="15">
        <v>2</v>
      </c>
      <c r="H26" s="27">
        <v>290</v>
      </c>
      <c r="I26" s="27">
        <v>308</v>
      </c>
      <c r="J26" s="27">
        <v>245</v>
      </c>
      <c r="K26" s="27">
        <v>296</v>
      </c>
    </row>
    <row r="27" spans="1:34" x14ac:dyDescent="0.35">
      <c r="G27" s="15">
        <v>3</v>
      </c>
      <c r="H27" s="16">
        <v>40</v>
      </c>
      <c r="I27" s="16">
        <v>35</v>
      </c>
      <c r="J27" s="16">
        <v>26</v>
      </c>
      <c r="K27" s="16">
        <v>20</v>
      </c>
    </row>
    <row r="28" spans="1:34" ht="18.5" x14ac:dyDescent="0.45">
      <c r="A28" s="1" t="s">
        <v>64</v>
      </c>
    </row>
    <row r="29" spans="1:34" x14ac:dyDescent="0.35">
      <c r="A29" s="2" t="s">
        <v>45</v>
      </c>
      <c r="B29" s="2" t="s">
        <v>1</v>
      </c>
      <c r="C29" s="2" t="s">
        <v>46</v>
      </c>
      <c r="D29" s="2" t="s">
        <v>47</v>
      </c>
      <c r="E29" s="3" t="s">
        <v>48</v>
      </c>
      <c r="F29" s="4" t="s">
        <v>49</v>
      </c>
      <c r="G29" s="5" t="s">
        <v>50</v>
      </c>
      <c r="H29" s="6" t="s">
        <v>7</v>
      </c>
      <c r="I29" s="6"/>
      <c r="J29" s="6"/>
      <c r="K29" s="6"/>
      <c r="M29" s="3" t="str">
        <f>E29</f>
        <v xml:space="preserve">TRATAMIENTO </v>
      </c>
      <c r="N29" s="7" t="s">
        <v>51</v>
      </c>
      <c r="O29" s="4" t="str">
        <f>F29</f>
        <v xml:space="preserve">Tiempo </v>
      </c>
      <c r="P29" s="5" t="str">
        <f>G29</f>
        <v>Dilución</v>
      </c>
      <c r="Q29" s="8" t="s">
        <v>12</v>
      </c>
      <c r="R29" s="8"/>
      <c r="S29" s="8"/>
      <c r="T29" s="9"/>
      <c r="U29" s="10" t="s">
        <v>52</v>
      </c>
      <c r="V29" s="11" t="s">
        <v>14</v>
      </c>
      <c r="W29" s="12" t="s">
        <v>15</v>
      </c>
      <c r="X29" s="12"/>
      <c r="Y29" s="12"/>
      <c r="Z29" s="12"/>
      <c r="AA29" s="46" t="s">
        <v>53</v>
      </c>
      <c r="AB29" s="14" t="s">
        <v>14</v>
      </c>
      <c r="AC29" s="12" t="s">
        <v>17</v>
      </c>
      <c r="AD29" s="12"/>
      <c r="AE29" s="12"/>
      <c r="AF29" s="12"/>
      <c r="AG29" s="46" t="s">
        <v>53</v>
      </c>
      <c r="AH29" s="14" t="s">
        <v>14</v>
      </c>
    </row>
    <row r="30" spans="1:34" x14ac:dyDescent="0.35">
      <c r="A30" t="s">
        <v>65</v>
      </c>
      <c r="B30">
        <v>20</v>
      </c>
      <c r="C30" t="s">
        <v>19</v>
      </c>
      <c r="D30" t="s">
        <v>66</v>
      </c>
      <c r="E30" t="s">
        <v>67</v>
      </c>
      <c r="F30" t="s">
        <v>22</v>
      </c>
      <c r="G30" s="15">
        <v>5</v>
      </c>
      <c r="H30" s="43"/>
      <c r="I30" s="43"/>
      <c r="J30" s="43"/>
      <c r="K30" s="43"/>
      <c r="M30" t="str">
        <f>E30</f>
        <v>95 ºC QI 250 ug/mL</v>
      </c>
      <c r="N30" t="str">
        <f>A30</f>
        <v>23.03.21</v>
      </c>
      <c r="O30" s="15">
        <v>0</v>
      </c>
      <c r="P30" s="17">
        <v>6</v>
      </c>
      <c r="Q30" s="18">
        <f>H31*10^($P30)</f>
        <v>101000000</v>
      </c>
      <c r="R30" s="18">
        <f>I31*10^($P30)</f>
        <v>109000000</v>
      </c>
      <c r="S30" s="18">
        <f>J31*10^($P30)</f>
        <v>95000000</v>
      </c>
      <c r="T30" s="18">
        <f>K31*10^($P30)</f>
        <v>98000000</v>
      </c>
      <c r="U30" s="19">
        <f>AVERAGE(Q30:T30)</f>
        <v>100750000</v>
      </c>
      <c r="V30" s="20">
        <f>STDEV(Q30:T30)</f>
        <v>6020797.2893961482</v>
      </c>
      <c r="W30" s="21">
        <f t="shared" ref="W30:Z35" si="18">LOG(Q30)</f>
        <v>8.0043213737826431</v>
      </c>
      <c r="X30" s="21">
        <f t="shared" si="18"/>
        <v>8.0374264979406238</v>
      </c>
      <c r="Y30" s="21">
        <f t="shared" si="18"/>
        <v>7.9777236052888476</v>
      </c>
      <c r="Z30" s="21">
        <f t="shared" si="18"/>
        <v>7.9912260756924951</v>
      </c>
      <c r="AA30" s="22">
        <f>AVERAGE(W30:Z30)</f>
        <v>8.0026743881761533</v>
      </c>
      <c r="AB30" s="23">
        <f>STDEV(W30:Z30)</f>
        <v>2.5586631405760452E-2</v>
      </c>
      <c r="AC30" s="24">
        <f>W30-$AA$30</f>
        <v>1.6469856064897925E-3</v>
      </c>
      <c r="AD30" s="24">
        <f t="shared" ref="AD30:AF35" si="19">X30-$AA$30</f>
        <v>3.4752109764470518E-2</v>
      </c>
      <c r="AE30" s="24">
        <f t="shared" si="19"/>
        <v>-2.4950782887305678E-2</v>
      </c>
      <c r="AF30" s="24">
        <f t="shared" si="19"/>
        <v>-1.1448312483658185E-2</v>
      </c>
      <c r="AG30" s="25">
        <f>AVERAGE(AC30:AF30)</f>
        <v>-8.8817841970012523E-16</v>
      </c>
      <c r="AH30" s="26">
        <f>STDEV(AC30:AF30)</f>
        <v>2.5586631405760452E-2</v>
      </c>
    </row>
    <row r="31" spans="1:34" x14ac:dyDescent="0.35">
      <c r="G31" s="15">
        <v>6</v>
      </c>
      <c r="H31" s="16">
        <v>101</v>
      </c>
      <c r="I31" s="16">
        <v>109</v>
      </c>
      <c r="J31" s="16">
        <v>95</v>
      </c>
      <c r="K31" s="16">
        <v>98</v>
      </c>
      <c r="M31" t="str">
        <f>D30</f>
        <v>Repetición1</v>
      </c>
      <c r="O31">
        <v>2</v>
      </c>
      <c r="P31" s="27">
        <v>5</v>
      </c>
      <c r="Q31" s="18">
        <f>H33*10^($P31)</f>
        <v>39500000</v>
      </c>
      <c r="R31" s="18">
        <f>I33*10^($P31)</f>
        <v>37500000</v>
      </c>
      <c r="S31" s="18">
        <f>J33*10^($P31)</f>
        <v>38800000</v>
      </c>
      <c r="T31" s="18">
        <f>K33*10^($P31)</f>
        <v>37500000</v>
      </c>
      <c r="U31" s="28">
        <f t="shared" ref="U31:U33" si="20">AVERAGE(Q31:T31)</f>
        <v>38325000</v>
      </c>
      <c r="V31" s="29">
        <f t="shared" ref="V31:V35" si="21">STDEV(Q31:T31)</f>
        <v>994568.58318904613</v>
      </c>
      <c r="W31" s="21">
        <f t="shared" si="18"/>
        <v>7.5965970956264606</v>
      </c>
      <c r="X31" s="21">
        <f t="shared" si="18"/>
        <v>7.5740312677277188</v>
      </c>
      <c r="Y31" s="21">
        <f t="shared" si="18"/>
        <v>7.5888317255942068</v>
      </c>
      <c r="Z31" s="21">
        <f t="shared" si="18"/>
        <v>7.5740312677277188</v>
      </c>
      <c r="AA31" s="30">
        <f t="shared" ref="AA31:AA35" si="22">AVERAGE(W31:Z31)</f>
        <v>7.5833728391690265</v>
      </c>
      <c r="AB31" s="31">
        <f t="shared" ref="AB31:AB35" si="23">STDEV(W31:Z31)</f>
        <v>1.1242928352837536E-2</v>
      </c>
      <c r="AC31" s="24">
        <f t="shared" ref="AC31:AC35" si="24">W31-$AA$30</f>
        <v>-0.40607729254969271</v>
      </c>
      <c r="AD31" s="24">
        <f t="shared" si="19"/>
        <v>-0.42864312044843444</v>
      </c>
      <c r="AE31" s="24">
        <f t="shared" si="19"/>
        <v>-0.41384266258194646</v>
      </c>
      <c r="AF31" s="24">
        <f t="shared" si="19"/>
        <v>-0.42864312044843444</v>
      </c>
      <c r="AG31" s="32">
        <f t="shared" ref="AG31:AG35" si="25">AVERAGE(AC31:AF31)</f>
        <v>-0.41930154900712702</v>
      </c>
      <c r="AH31" s="33">
        <f t="shared" ref="AH31:AH35" si="26">STDEV(AC31:AF31)</f>
        <v>1.1242928352837536E-2</v>
      </c>
    </row>
    <row r="32" spans="1:34" x14ac:dyDescent="0.35">
      <c r="F32" t="s">
        <v>57</v>
      </c>
      <c r="G32" s="15">
        <v>4</v>
      </c>
      <c r="H32" s="43"/>
      <c r="I32" s="43"/>
      <c r="J32" s="43"/>
      <c r="K32" s="43"/>
      <c r="O32">
        <v>4</v>
      </c>
      <c r="P32" s="27">
        <v>5</v>
      </c>
      <c r="Q32" s="18">
        <f>H35*10^($P32)</f>
        <v>12500000</v>
      </c>
      <c r="R32" s="18">
        <f>I35*10^($P32)</f>
        <v>15000000</v>
      </c>
      <c r="S32" s="18">
        <f>J35*10^($P32)</f>
        <v>11500000</v>
      </c>
      <c r="T32" s="18">
        <f>K35*10^($P32)</f>
        <v>8900000</v>
      </c>
      <c r="U32" s="28">
        <f t="shared" si="20"/>
        <v>11975000</v>
      </c>
      <c r="V32" s="29">
        <f t="shared" si="21"/>
        <v>2523720.7980810134</v>
      </c>
      <c r="W32" s="21">
        <f t="shared" si="18"/>
        <v>7.0969100130080562</v>
      </c>
      <c r="X32" s="21">
        <f t="shared" si="18"/>
        <v>7.1760912590556813</v>
      </c>
      <c r="Y32" s="21">
        <f t="shared" si="18"/>
        <v>7.0606978403536118</v>
      </c>
      <c r="Z32" s="21">
        <f t="shared" si="18"/>
        <v>6.9493900066449124</v>
      </c>
      <c r="AA32" s="30">
        <f t="shared" si="22"/>
        <v>7.0707722797655652</v>
      </c>
      <c r="AB32" s="31">
        <f t="shared" si="23"/>
        <v>9.4181419001077252E-2</v>
      </c>
      <c r="AC32" s="24">
        <f t="shared" si="24"/>
        <v>-0.90576437516809705</v>
      </c>
      <c r="AD32" s="24">
        <f t="shared" si="19"/>
        <v>-0.82658312912047194</v>
      </c>
      <c r="AE32" s="24">
        <f t="shared" si="19"/>
        <v>-0.94197654782254148</v>
      </c>
      <c r="AF32" s="24">
        <f t="shared" si="19"/>
        <v>-1.0532843815312409</v>
      </c>
      <c r="AG32" s="32">
        <f t="shared" si="25"/>
        <v>-0.93190210841058785</v>
      </c>
      <c r="AH32" s="33">
        <f t="shared" si="26"/>
        <v>9.4181419001077238E-2</v>
      </c>
    </row>
    <row r="33" spans="1:34" x14ac:dyDescent="0.35">
      <c r="G33" s="15">
        <v>5</v>
      </c>
      <c r="H33" s="16">
        <v>395</v>
      </c>
      <c r="I33" s="16">
        <v>375</v>
      </c>
      <c r="J33" s="16">
        <v>388</v>
      </c>
      <c r="K33" s="16">
        <v>375</v>
      </c>
      <c r="O33">
        <v>7</v>
      </c>
      <c r="P33" s="27">
        <v>4</v>
      </c>
      <c r="Q33" s="18">
        <f>H37*10^($P33)</f>
        <v>460000</v>
      </c>
      <c r="R33" s="18">
        <f t="shared" ref="R33" si="27">I37*10^($P33)</f>
        <v>440000</v>
      </c>
      <c r="S33" s="18">
        <f>J37*10^($P33)</f>
        <v>360000</v>
      </c>
      <c r="T33" s="18">
        <f>K37*10^($P33)</f>
        <v>250000</v>
      </c>
      <c r="U33" s="28">
        <f t="shared" si="20"/>
        <v>377500</v>
      </c>
      <c r="V33" s="29">
        <f t="shared" si="21"/>
        <v>95350.231602585351</v>
      </c>
      <c r="W33" s="21">
        <f t="shared" si="18"/>
        <v>5.6627578316815743</v>
      </c>
      <c r="X33" s="21">
        <f t="shared" si="18"/>
        <v>5.6434526764861879</v>
      </c>
      <c r="Y33" s="21">
        <f t="shared" si="18"/>
        <v>5.5563025007672868</v>
      </c>
      <c r="Z33" s="21">
        <f t="shared" si="18"/>
        <v>5.3979400086720375</v>
      </c>
      <c r="AA33" s="30">
        <f t="shared" si="22"/>
        <v>5.5651132544017718</v>
      </c>
      <c r="AB33" s="31">
        <f t="shared" si="23"/>
        <v>0.12068699459358126</v>
      </c>
      <c r="AC33" s="24">
        <f t="shared" si="24"/>
        <v>-2.339916556494579</v>
      </c>
      <c r="AD33" s="24">
        <f t="shared" si="19"/>
        <v>-2.3592217116899654</v>
      </c>
      <c r="AE33" s="24">
        <f t="shared" si="19"/>
        <v>-2.4463718874088665</v>
      </c>
      <c r="AF33" s="24">
        <f t="shared" si="19"/>
        <v>-2.6047343795041158</v>
      </c>
      <c r="AG33" s="32">
        <f t="shared" si="25"/>
        <v>-2.4375611337743814</v>
      </c>
      <c r="AH33" s="33">
        <f t="shared" si="26"/>
        <v>0.12068699459358126</v>
      </c>
    </row>
    <row r="34" spans="1:34" x14ac:dyDescent="0.35">
      <c r="F34" t="s">
        <v>58</v>
      </c>
      <c r="G34" s="15">
        <v>4</v>
      </c>
      <c r="H34" s="43"/>
      <c r="I34" s="43"/>
      <c r="J34" s="43"/>
      <c r="K34" s="43"/>
      <c r="O34">
        <v>10</v>
      </c>
      <c r="P34" s="27">
        <v>3</v>
      </c>
      <c r="Q34" s="18">
        <f>H38*10^($P34)</f>
        <v>72000</v>
      </c>
      <c r="R34" s="18">
        <f>I38*10^($P34)</f>
        <v>81000</v>
      </c>
      <c r="S34" s="18">
        <f>J38*10^($P34)</f>
        <v>88000</v>
      </c>
      <c r="T34" s="18">
        <f>K38*10^($P34)</f>
        <v>95000</v>
      </c>
      <c r="U34" s="28">
        <f>AVERAGE(Q34:T34)</f>
        <v>84000</v>
      </c>
      <c r="V34" s="29">
        <f t="shared" si="21"/>
        <v>9831.9208025017506</v>
      </c>
      <c r="W34" s="21">
        <f t="shared" si="18"/>
        <v>4.8573324964312681</v>
      </c>
      <c r="X34" s="21">
        <f t="shared" si="18"/>
        <v>4.9084850188786495</v>
      </c>
      <c r="Y34" s="21">
        <f t="shared" si="18"/>
        <v>4.9444826721501682</v>
      </c>
      <c r="Z34" s="21">
        <f t="shared" si="18"/>
        <v>4.9777236052888476</v>
      </c>
      <c r="AA34" s="30">
        <f t="shared" si="22"/>
        <v>4.9220059481872331</v>
      </c>
      <c r="AB34" s="31">
        <f t="shared" si="23"/>
        <v>5.1559452170602448E-2</v>
      </c>
      <c r="AC34" s="24">
        <f t="shared" si="24"/>
        <v>-3.1453418917448852</v>
      </c>
      <c r="AD34" s="24">
        <f t="shared" si="19"/>
        <v>-3.0941893692975038</v>
      </c>
      <c r="AE34" s="24">
        <f t="shared" si="19"/>
        <v>-3.0581917160259851</v>
      </c>
      <c r="AF34" s="24">
        <f t="shared" si="19"/>
        <v>-3.0249507828873057</v>
      </c>
      <c r="AG34" s="32">
        <f t="shared" si="25"/>
        <v>-3.0806684399889201</v>
      </c>
      <c r="AH34" s="33">
        <f t="shared" si="26"/>
        <v>5.1559452170602448E-2</v>
      </c>
    </row>
    <row r="35" spans="1:34" x14ac:dyDescent="0.35">
      <c r="F35" s="15"/>
      <c r="G35" s="15">
        <v>5</v>
      </c>
      <c r="H35" s="16">
        <v>125</v>
      </c>
      <c r="I35" s="16">
        <v>150</v>
      </c>
      <c r="J35" s="16">
        <v>115</v>
      </c>
      <c r="K35" s="16">
        <v>89</v>
      </c>
      <c r="O35" s="34">
        <v>12</v>
      </c>
      <c r="P35" s="35">
        <v>3</v>
      </c>
      <c r="Q35" s="36">
        <f>H41*10^($P35)</f>
        <v>39000</v>
      </c>
      <c r="R35" s="36">
        <f>I41*10^($P35)</f>
        <v>44000</v>
      </c>
      <c r="S35" s="36">
        <f>J41*10^($P35)</f>
        <v>33000</v>
      </c>
      <c r="T35" s="36">
        <f>K41*10^($P35)</f>
        <v>36000</v>
      </c>
      <c r="U35" s="37">
        <f>AVERAGE(Q35:T35)</f>
        <v>38000</v>
      </c>
      <c r="V35" s="38">
        <f t="shared" si="21"/>
        <v>4690.4157598234297</v>
      </c>
      <c r="W35" s="24">
        <f t="shared" si="18"/>
        <v>4.5910646070264995</v>
      </c>
      <c r="X35" s="24">
        <f t="shared" si="18"/>
        <v>4.6434526764861879</v>
      </c>
      <c r="Y35" s="24">
        <f t="shared" si="18"/>
        <v>4.5185139398778871</v>
      </c>
      <c r="Z35" s="24">
        <f t="shared" si="18"/>
        <v>4.5563025007672868</v>
      </c>
      <c r="AA35" s="39">
        <f t="shared" si="22"/>
        <v>4.5773334310394658</v>
      </c>
      <c r="AB35" s="40">
        <f t="shared" si="23"/>
        <v>5.3110991897632201E-2</v>
      </c>
      <c r="AC35" s="24">
        <f t="shared" si="24"/>
        <v>-3.4116097811496537</v>
      </c>
      <c r="AD35" s="24">
        <f t="shared" si="19"/>
        <v>-3.3592217116899654</v>
      </c>
      <c r="AE35" s="24">
        <f t="shared" si="19"/>
        <v>-3.4841604482982662</v>
      </c>
      <c r="AF35" s="24">
        <f t="shared" si="19"/>
        <v>-3.4463718874088665</v>
      </c>
      <c r="AG35" s="39">
        <f t="shared" si="25"/>
        <v>-3.4253409571366875</v>
      </c>
      <c r="AH35" s="40">
        <f t="shared" si="26"/>
        <v>5.3110991897632201E-2</v>
      </c>
    </row>
    <row r="36" spans="1:34" x14ac:dyDescent="0.35">
      <c r="F36" t="s">
        <v>59</v>
      </c>
      <c r="G36" s="15">
        <v>3</v>
      </c>
      <c r="H36" s="41">
        <v>426</v>
      </c>
      <c r="I36" s="41">
        <v>416</v>
      </c>
      <c r="J36" s="41">
        <v>379</v>
      </c>
      <c r="K36" s="41">
        <v>330</v>
      </c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24"/>
      <c r="AD36" s="24"/>
      <c r="AE36" s="24"/>
      <c r="AF36" s="24"/>
      <c r="AG36" s="34"/>
      <c r="AH36" s="34"/>
    </row>
    <row r="37" spans="1:34" x14ac:dyDescent="0.35">
      <c r="F37" s="17"/>
      <c r="G37">
        <v>4</v>
      </c>
      <c r="H37" s="16">
        <v>46</v>
      </c>
      <c r="I37" s="16">
        <v>44</v>
      </c>
      <c r="J37" s="16">
        <v>36</v>
      </c>
      <c r="K37" s="16">
        <v>25</v>
      </c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</row>
    <row r="38" spans="1:34" x14ac:dyDescent="0.35">
      <c r="F38" t="s">
        <v>60</v>
      </c>
      <c r="G38" s="15">
        <v>3</v>
      </c>
      <c r="H38" s="16">
        <v>72</v>
      </c>
      <c r="I38" s="16">
        <v>81</v>
      </c>
      <c r="J38" s="16">
        <v>88</v>
      </c>
      <c r="K38" s="16">
        <v>95</v>
      </c>
    </row>
    <row r="39" spans="1:34" x14ac:dyDescent="0.35">
      <c r="G39">
        <v>4</v>
      </c>
      <c r="H39" s="16">
        <v>3</v>
      </c>
      <c r="I39" s="16">
        <v>8</v>
      </c>
      <c r="J39" s="16">
        <v>7</v>
      </c>
      <c r="K39" s="16">
        <v>4</v>
      </c>
    </row>
    <row r="40" spans="1:34" x14ac:dyDescent="0.35">
      <c r="F40" t="s">
        <v>61</v>
      </c>
      <c r="G40" s="15">
        <v>2</v>
      </c>
      <c r="H40" s="43">
        <v>369</v>
      </c>
      <c r="I40" s="43">
        <v>373</v>
      </c>
      <c r="J40" s="43">
        <v>470</v>
      </c>
      <c r="K40" s="43">
        <v>384</v>
      </c>
    </row>
    <row r="41" spans="1:34" x14ac:dyDescent="0.35">
      <c r="G41">
        <v>3</v>
      </c>
      <c r="H41" s="16">
        <v>39</v>
      </c>
      <c r="I41" s="16">
        <v>44</v>
      </c>
      <c r="J41" s="16">
        <v>33</v>
      </c>
      <c r="K41" s="16">
        <v>36</v>
      </c>
    </row>
    <row r="42" spans="1:34" x14ac:dyDescent="0.35">
      <c r="A42" s="2" t="s">
        <v>45</v>
      </c>
      <c r="B42" s="2" t="s">
        <v>1</v>
      </c>
      <c r="C42" s="2" t="s">
        <v>46</v>
      </c>
      <c r="D42" s="2" t="s">
        <v>47</v>
      </c>
      <c r="E42" s="3" t="s">
        <v>48</v>
      </c>
      <c r="F42" s="4" t="s">
        <v>49</v>
      </c>
      <c r="G42" s="5" t="s">
        <v>50</v>
      </c>
      <c r="H42" s="6" t="s">
        <v>7</v>
      </c>
      <c r="I42" s="6"/>
      <c r="J42" s="6"/>
      <c r="K42" s="6"/>
      <c r="M42" s="3" t="str">
        <f>E42</f>
        <v xml:space="preserve">TRATAMIENTO </v>
      </c>
      <c r="N42" s="7" t="s">
        <v>51</v>
      </c>
      <c r="O42" s="4" t="str">
        <f>F42</f>
        <v xml:space="preserve">Tiempo </v>
      </c>
      <c r="P42" s="5" t="str">
        <f>G42</f>
        <v>Dilución</v>
      </c>
      <c r="Q42" s="8" t="s">
        <v>12</v>
      </c>
      <c r="R42" s="8"/>
      <c r="S42" s="8"/>
      <c r="T42" s="9"/>
      <c r="U42" s="10" t="s">
        <v>52</v>
      </c>
      <c r="V42" s="11" t="s">
        <v>14</v>
      </c>
      <c r="W42" s="12" t="s">
        <v>15</v>
      </c>
      <c r="X42" s="12"/>
      <c r="Y42" s="12"/>
      <c r="Z42" s="12"/>
      <c r="AA42" s="46" t="s">
        <v>53</v>
      </c>
      <c r="AB42" s="14" t="s">
        <v>14</v>
      </c>
      <c r="AC42" s="12" t="s">
        <v>17</v>
      </c>
      <c r="AD42" s="12"/>
      <c r="AE42" s="12"/>
      <c r="AF42" s="12"/>
      <c r="AG42" s="46" t="s">
        <v>53</v>
      </c>
      <c r="AH42" s="14" t="s">
        <v>14</v>
      </c>
    </row>
    <row r="43" spans="1:34" x14ac:dyDescent="0.35">
      <c r="A43" t="s">
        <v>68</v>
      </c>
      <c r="B43">
        <v>20</v>
      </c>
      <c r="C43" t="s">
        <v>19</v>
      </c>
      <c r="D43" t="s">
        <v>69</v>
      </c>
      <c r="E43" t="s">
        <v>67</v>
      </c>
      <c r="F43" t="s">
        <v>22</v>
      </c>
      <c r="G43" s="15">
        <v>5</v>
      </c>
      <c r="H43" s="43"/>
      <c r="I43" s="43"/>
      <c r="J43" s="43"/>
      <c r="K43" s="43"/>
      <c r="M43" t="str">
        <f>E43</f>
        <v>95 ºC QI 250 ug/mL</v>
      </c>
      <c r="N43" t="str">
        <f>A43</f>
        <v>08.04.21</v>
      </c>
      <c r="O43" s="15">
        <v>0</v>
      </c>
      <c r="P43" s="17">
        <v>6</v>
      </c>
      <c r="Q43" s="18">
        <f>H44*10^($P43)</f>
        <v>71000000</v>
      </c>
      <c r="R43" s="18">
        <f t="shared" ref="R43:T44" si="28">I44*10^($P43)</f>
        <v>65000000</v>
      </c>
      <c r="S43" s="18">
        <f t="shared" si="28"/>
        <v>58000000</v>
      </c>
      <c r="T43" s="18">
        <f t="shared" si="28"/>
        <v>66000000</v>
      </c>
      <c r="U43" s="19">
        <f>AVERAGE(Q43:T43)</f>
        <v>65000000</v>
      </c>
      <c r="V43" s="20">
        <f>STDEV(Q43:T43)</f>
        <v>5354126.1347363368</v>
      </c>
      <c r="W43" s="21">
        <f t="shared" ref="W43:Z48" si="29">LOG(Q43)</f>
        <v>7.8512583487190755</v>
      </c>
      <c r="X43" s="21">
        <f t="shared" si="29"/>
        <v>7.8129133566428557</v>
      </c>
      <c r="Y43" s="21">
        <f t="shared" si="29"/>
        <v>7.7634279935629369</v>
      </c>
      <c r="Z43" s="21">
        <f t="shared" si="29"/>
        <v>7.8195439355418683</v>
      </c>
      <c r="AA43" s="22">
        <f>AVERAGE(W43:Z43)</f>
        <v>7.8117859086166836</v>
      </c>
      <c r="AB43" s="23">
        <f>STDEV(W43:Z43)</f>
        <v>3.6322718312400144E-2</v>
      </c>
      <c r="AC43" s="24">
        <f>W43-$AA$43</f>
        <v>3.9472440102391815E-2</v>
      </c>
      <c r="AD43" s="24">
        <f t="shared" ref="AD43:AF48" si="30">X43-$AA$43</f>
        <v>1.1274480261720399E-3</v>
      </c>
      <c r="AE43" s="24">
        <f t="shared" si="30"/>
        <v>-4.8357915053746758E-2</v>
      </c>
      <c r="AF43" s="24">
        <f t="shared" si="30"/>
        <v>7.7580269251846801E-3</v>
      </c>
      <c r="AG43" s="25">
        <f>AVERAGE(AC43:AF43)</f>
        <v>4.4408920985006262E-16</v>
      </c>
      <c r="AH43" s="26">
        <f>STDEV(AC43:AF43)</f>
        <v>3.6322718312400144E-2</v>
      </c>
    </row>
    <row r="44" spans="1:34" x14ac:dyDescent="0.35">
      <c r="G44" s="15">
        <v>6</v>
      </c>
      <c r="H44" s="16">
        <v>71</v>
      </c>
      <c r="I44" s="16">
        <v>65</v>
      </c>
      <c r="J44" s="16">
        <v>58</v>
      </c>
      <c r="K44" s="16">
        <v>66</v>
      </c>
      <c r="M44" t="str">
        <f>D43</f>
        <v>Repetición2</v>
      </c>
      <c r="O44">
        <v>2</v>
      </c>
      <c r="P44" s="27">
        <v>5</v>
      </c>
      <c r="Q44" s="18">
        <f>H45*10^($P44)</f>
        <v>35400000</v>
      </c>
      <c r="R44" s="18">
        <f t="shared" si="28"/>
        <v>34700000</v>
      </c>
      <c r="S44" s="18">
        <f t="shared" si="28"/>
        <v>33000000</v>
      </c>
      <c r="T44" s="18">
        <f t="shared" si="28"/>
        <v>35800000</v>
      </c>
      <c r="U44" s="28">
        <f t="shared" ref="U44:U46" si="31">AVERAGE(Q44:T44)</f>
        <v>34725000</v>
      </c>
      <c r="V44" s="29">
        <f t="shared" ref="V44:V48" si="32">STDEV(Q44:T44)</f>
        <v>1236594.7867699696</v>
      </c>
      <c r="W44" s="21">
        <f t="shared" si="29"/>
        <v>7.5490032620257876</v>
      </c>
      <c r="X44" s="21">
        <f t="shared" si="29"/>
        <v>7.540329474790874</v>
      </c>
      <c r="Y44" s="21">
        <f t="shared" si="29"/>
        <v>7.5185139398778871</v>
      </c>
      <c r="Z44" s="21">
        <f t="shared" si="29"/>
        <v>7.5538830266438746</v>
      </c>
      <c r="AA44" s="30">
        <f t="shared" ref="AA44:AA48" si="33">AVERAGE(W44:Z44)</f>
        <v>7.5404324258346058</v>
      </c>
      <c r="AB44" s="31">
        <f t="shared" ref="AB44:AB48" si="34">STDEV(W44:Z44)</f>
        <v>1.565043684905372E-2</v>
      </c>
      <c r="AC44" s="24">
        <f t="shared" ref="AC44:AC48" si="35">W44-$AA$43</f>
        <v>-0.26278264659089601</v>
      </c>
      <c r="AD44" s="24">
        <f t="shared" si="30"/>
        <v>-0.27145643382580964</v>
      </c>
      <c r="AE44" s="24">
        <f t="shared" si="30"/>
        <v>-0.29327196873879657</v>
      </c>
      <c r="AF44" s="24">
        <f t="shared" si="30"/>
        <v>-0.25790288197280908</v>
      </c>
      <c r="AG44" s="32">
        <f t="shared" ref="AG44:AG48" si="36">AVERAGE(AC44:AF44)</f>
        <v>-0.27135348278207783</v>
      </c>
      <c r="AH44" s="33">
        <f t="shared" ref="AH44:AH48" si="37">STDEV(AC44:AF44)</f>
        <v>1.565043684905372E-2</v>
      </c>
    </row>
    <row r="45" spans="1:34" x14ac:dyDescent="0.35">
      <c r="F45" t="s">
        <v>57</v>
      </c>
      <c r="G45" s="15">
        <v>5</v>
      </c>
      <c r="H45" s="16">
        <v>354</v>
      </c>
      <c r="I45" s="16">
        <v>347</v>
      </c>
      <c r="J45" s="16">
        <v>330</v>
      </c>
      <c r="K45" s="16">
        <v>358</v>
      </c>
      <c r="O45">
        <v>4</v>
      </c>
      <c r="P45" s="27">
        <v>5</v>
      </c>
      <c r="Q45" s="18">
        <f>H48*10^($P45)</f>
        <v>6500000</v>
      </c>
      <c r="R45" s="18">
        <f>I48*10^($P45)</f>
        <v>6800000</v>
      </c>
      <c r="S45" s="18">
        <f>J48*10^($P45)</f>
        <v>5900000</v>
      </c>
      <c r="T45" s="18">
        <f>K48*10^($P45)</f>
        <v>7200000</v>
      </c>
      <c r="U45" s="28">
        <f t="shared" si="31"/>
        <v>6600000</v>
      </c>
      <c r="V45" s="29">
        <f t="shared" si="32"/>
        <v>547722.55750516616</v>
      </c>
      <c r="W45" s="21">
        <f t="shared" si="29"/>
        <v>6.8129133566428557</v>
      </c>
      <c r="X45" s="21">
        <f t="shared" si="29"/>
        <v>6.8325089127062366</v>
      </c>
      <c r="Y45" s="21">
        <f t="shared" si="29"/>
        <v>6.7708520116421438</v>
      </c>
      <c r="Z45" s="21">
        <f t="shared" si="29"/>
        <v>6.8573324964312681</v>
      </c>
      <c r="AA45" s="30">
        <f t="shared" si="33"/>
        <v>6.818401694355626</v>
      </c>
      <c r="AB45" s="31">
        <f t="shared" si="34"/>
        <v>3.6540913767295916E-2</v>
      </c>
      <c r="AC45" s="24">
        <f t="shared" si="35"/>
        <v>-0.99887255197382796</v>
      </c>
      <c r="AD45" s="24">
        <f t="shared" si="30"/>
        <v>-0.97927699591044703</v>
      </c>
      <c r="AE45" s="24">
        <f t="shared" si="30"/>
        <v>-1.0409338969745399</v>
      </c>
      <c r="AF45" s="24">
        <f t="shared" si="30"/>
        <v>-0.95445341218541557</v>
      </c>
      <c r="AG45" s="32">
        <f t="shared" si="36"/>
        <v>-0.99338421426105761</v>
      </c>
      <c r="AH45" s="33">
        <f t="shared" si="37"/>
        <v>3.6540913767295916E-2</v>
      </c>
    </row>
    <row r="46" spans="1:34" x14ac:dyDescent="0.35">
      <c r="G46" s="15">
        <v>6</v>
      </c>
      <c r="H46" s="16">
        <v>98</v>
      </c>
      <c r="I46" s="16">
        <v>79</v>
      </c>
      <c r="J46" s="16">
        <v>37</v>
      </c>
      <c r="K46" s="16">
        <v>30</v>
      </c>
      <c r="O46">
        <v>7</v>
      </c>
      <c r="P46" s="27">
        <v>4</v>
      </c>
      <c r="Q46" s="18">
        <f t="shared" ref="Q46:T47" si="38">H50*10^($P46)</f>
        <v>380000</v>
      </c>
      <c r="R46" s="18">
        <f t="shared" si="38"/>
        <v>530000</v>
      </c>
      <c r="S46" s="18">
        <f t="shared" si="38"/>
        <v>380000</v>
      </c>
      <c r="T46" s="18">
        <f t="shared" si="38"/>
        <v>410000</v>
      </c>
      <c r="U46" s="28">
        <f t="shared" si="31"/>
        <v>425000</v>
      </c>
      <c r="V46" s="29">
        <f t="shared" si="32"/>
        <v>71414.284285428497</v>
      </c>
      <c r="W46" s="21">
        <f t="shared" si="29"/>
        <v>5.5797835966168101</v>
      </c>
      <c r="X46" s="21">
        <f t="shared" si="29"/>
        <v>5.7242758696007892</v>
      </c>
      <c r="Y46" s="21">
        <f t="shared" si="29"/>
        <v>5.5797835966168101</v>
      </c>
      <c r="Z46" s="21">
        <f t="shared" si="29"/>
        <v>5.6127838567197355</v>
      </c>
      <c r="AA46" s="30">
        <f t="shared" si="33"/>
        <v>5.6241567298885364</v>
      </c>
      <c r="AB46" s="31">
        <f t="shared" si="34"/>
        <v>6.8534989344946978E-2</v>
      </c>
      <c r="AC46" s="24">
        <f t="shared" si="35"/>
        <v>-2.2320023119998735</v>
      </c>
      <c r="AD46" s="24">
        <f t="shared" si="30"/>
        <v>-2.0875100390158945</v>
      </c>
      <c r="AE46" s="24">
        <f t="shared" si="30"/>
        <v>-2.2320023119998735</v>
      </c>
      <c r="AF46" s="24">
        <f t="shared" si="30"/>
        <v>-2.1990020518969482</v>
      </c>
      <c r="AG46" s="32">
        <f t="shared" si="36"/>
        <v>-2.1876291787281472</v>
      </c>
      <c r="AH46" s="33">
        <f t="shared" si="37"/>
        <v>6.8534989344946978E-2</v>
      </c>
    </row>
    <row r="47" spans="1:34" x14ac:dyDescent="0.35">
      <c r="F47" t="s">
        <v>58</v>
      </c>
      <c r="G47" s="15">
        <v>4</v>
      </c>
      <c r="H47" s="43"/>
      <c r="I47" s="43"/>
      <c r="J47" s="43"/>
      <c r="K47" s="43"/>
      <c r="O47">
        <v>10</v>
      </c>
      <c r="P47" s="27">
        <v>2</v>
      </c>
      <c r="Q47" s="18">
        <f t="shared" si="38"/>
        <v>24300</v>
      </c>
      <c r="R47" s="18">
        <f t="shared" si="38"/>
        <v>48100</v>
      </c>
      <c r="S47" s="18">
        <f t="shared" si="38"/>
        <v>34800</v>
      </c>
      <c r="T47" s="18">
        <f t="shared" si="38"/>
        <v>37700</v>
      </c>
      <c r="U47" s="28">
        <f>AVERAGE(Q47:T47)</f>
        <v>36225</v>
      </c>
      <c r="V47" s="29">
        <f t="shared" si="32"/>
        <v>9788.2157039302456</v>
      </c>
      <c r="W47" s="21">
        <f t="shared" si="29"/>
        <v>4.3856062735983121</v>
      </c>
      <c r="X47" s="21">
        <f t="shared" si="29"/>
        <v>4.6821450763738319</v>
      </c>
      <c r="Y47" s="21">
        <f t="shared" si="29"/>
        <v>4.5415792439465807</v>
      </c>
      <c r="Z47" s="21">
        <f t="shared" si="29"/>
        <v>4.5763413502057926</v>
      </c>
      <c r="AA47" s="30">
        <f t="shared" si="33"/>
        <v>4.5464179860311296</v>
      </c>
      <c r="AB47" s="31">
        <f t="shared" si="34"/>
        <v>0.12274780521725775</v>
      </c>
      <c r="AC47" s="24">
        <f t="shared" si="35"/>
        <v>-3.4261796350183715</v>
      </c>
      <c r="AD47" s="24">
        <f t="shared" si="30"/>
        <v>-3.1296408322428517</v>
      </c>
      <c r="AE47" s="24">
        <f t="shared" si="30"/>
        <v>-3.2702066646701029</v>
      </c>
      <c r="AF47" s="24">
        <f t="shared" si="30"/>
        <v>-3.2354445584108911</v>
      </c>
      <c r="AG47" s="32">
        <f t="shared" si="36"/>
        <v>-3.2653679225855541</v>
      </c>
      <c r="AH47" s="33">
        <f t="shared" si="37"/>
        <v>0.12274780521725775</v>
      </c>
    </row>
    <row r="48" spans="1:34" x14ac:dyDescent="0.35">
      <c r="F48" s="15"/>
      <c r="G48" s="15">
        <v>5</v>
      </c>
      <c r="H48" s="16">
        <v>65</v>
      </c>
      <c r="I48" s="16">
        <v>68</v>
      </c>
      <c r="J48" s="16">
        <v>59</v>
      </c>
      <c r="K48" s="16">
        <v>72</v>
      </c>
      <c r="O48" s="34">
        <v>12</v>
      </c>
      <c r="P48" s="35">
        <v>2</v>
      </c>
      <c r="Q48" s="36">
        <f>H53*10^($P48)</f>
        <v>20600</v>
      </c>
      <c r="R48" s="36">
        <f>I53*10^($P48)</f>
        <v>24300</v>
      </c>
      <c r="S48" s="36">
        <f>J53*10^($P48)</f>
        <v>24000</v>
      </c>
      <c r="T48" s="36">
        <f>K53*10^($P48)</f>
        <v>22700</v>
      </c>
      <c r="U48" s="37">
        <f>AVERAGE(Q48:T48)</f>
        <v>22900</v>
      </c>
      <c r="V48" s="38">
        <f t="shared" si="32"/>
        <v>1683.2508230603464</v>
      </c>
      <c r="W48" s="24">
        <f t="shared" si="29"/>
        <v>4.3138672203691533</v>
      </c>
      <c r="X48" s="24">
        <f t="shared" si="29"/>
        <v>4.3856062735983121</v>
      </c>
      <c r="Y48" s="24">
        <f t="shared" si="29"/>
        <v>4.3802112417116064</v>
      </c>
      <c r="Z48" s="24">
        <f t="shared" si="29"/>
        <v>4.3560258571931225</v>
      </c>
      <c r="AA48" s="39">
        <f t="shared" si="33"/>
        <v>4.3589276482180486</v>
      </c>
      <c r="AB48" s="40">
        <f t="shared" si="34"/>
        <v>3.2678244308496231E-2</v>
      </c>
      <c r="AC48" s="24">
        <f t="shared" si="35"/>
        <v>-3.4979186882475304</v>
      </c>
      <c r="AD48" s="24">
        <f t="shared" si="30"/>
        <v>-3.4261796350183715</v>
      </c>
      <c r="AE48" s="24">
        <f t="shared" si="30"/>
        <v>-3.4315746669050773</v>
      </c>
      <c r="AF48" s="24">
        <f t="shared" si="30"/>
        <v>-3.4557600514235611</v>
      </c>
      <c r="AG48" s="39">
        <f t="shared" si="36"/>
        <v>-3.4528582603986351</v>
      </c>
      <c r="AH48" s="40">
        <f t="shared" si="37"/>
        <v>3.2678244308496231E-2</v>
      </c>
    </row>
    <row r="49" spans="1:34" x14ac:dyDescent="0.35">
      <c r="F49" t="s">
        <v>59</v>
      </c>
      <c r="G49" s="15">
        <v>3</v>
      </c>
      <c r="H49" s="41"/>
      <c r="I49" s="41"/>
      <c r="J49" s="41"/>
      <c r="K49" s="41"/>
      <c r="O49" s="34"/>
      <c r="P49" s="34"/>
      <c r="Q49" s="34"/>
      <c r="R49" s="34"/>
      <c r="S49" s="34"/>
      <c r="T49" s="34"/>
      <c r="U49" s="34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</row>
    <row r="50" spans="1:34" x14ac:dyDescent="0.35">
      <c r="F50" s="17"/>
      <c r="G50">
        <v>4</v>
      </c>
      <c r="H50" s="16">
        <v>38</v>
      </c>
      <c r="I50" s="16">
        <v>53</v>
      </c>
      <c r="J50" s="16">
        <v>38</v>
      </c>
      <c r="K50" s="16">
        <v>41</v>
      </c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</row>
    <row r="51" spans="1:34" x14ac:dyDescent="0.35">
      <c r="F51" t="s">
        <v>60</v>
      </c>
      <c r="G51" s="15">
        <v>2</v>
      </c>
      <c r="H51" s="16">
        <v>243</v>
      </c>
      <c r="I51" s="16">
        <v>481</v>
      </c>
      <c r="J51" s="16">
        <v>348</v>
      </c>
      <c r="K51" s="16">
        <v>377</v>
      </c>
    </row>
    <row r="52" spans="1:34" x14ac:dyDescent="0.35">
      <c r="G52" s="15">
        <v>3</v>
      </c>
      <c r="H52" s="16">
        <v>27</v>
      </c>
      <c r="I52" s="16">
        <v>28</v>
      </c>
      <c r="J52" s="16">
        <v>34</v>
      </c>
      <c r="K52" s="16">
        <v>37</v>
      </c>
    </row>
    <row r="53" spans="1:34" x14ac:dyDescent="0.35">
      <c r="F53" t="s">
        <v>61</v>
      </c>
      <c r="G53" s="15">
        <v>2</v>
      </c>
      <c r="H53" s="16">
        <v>206</v>
      </c>
      <c r="I53" s="16">
        <v>243</v>
      </c>
      <c r="J53" s="16">
        <v>240</v>
      </c>
      <c r="K53" s="16">
        <v>227</v>
      </c>
    </row>
    <row r="54" spans="1:34" x14ac:dyDescent="0.35">
      <c r="G54">
        <v>3</v>
      </c>
      <c r="H54" s="16">
        <v>16</v>
      </c>
      <c r="I54" s="16">
        <v>13</v>
      </c>
      <c r="J54" s="16">
        <v>20</v>
      </c>
      <c r="K54" s="16">
        <v>14</v>
      </c>
    </row>
    <row r="55" spans="1:34" ht="18.5" x14ac:dyDescent="0.45">
      <c r="A55" s="1" t="s">
        <v>70</v>
      </c>
      <c r="H55" s="16"/>
      <c r="I55" s="16"/>
      <c r="J55" s="16"/>
      <c r="K55" s="16"/>
    </row>
    <row r="56" spans="1:34" x14ac:dyDescent="0.35">
      <c r="A56" s="2" t="s">
        <v>45</v>
      </c>
      <c r="B56" s="2" t="s">
        <v>1</v>
      </c>
      <c r="C56" s="2" t="s">
        <v>46</v>
      </c>
      <c r="D56" s="2" t="s">
        <v>47</v>
      </c>
      <c r="E56" s="3" t="s">
        <v>48</v>
      </c>
      <c r="F56" s="4" t="s">
        <v>49</v>
      </c>
      <c r="G56" s="5" t="s">
        <v>50</v>
      </c>
      <c r="H56" s="6" t="s">
        <v>7</v>
      </c>
      <c r="I56" s="6"/>
      <c r="J56" s="6"/>
      <c r="K56" s="6"/>
      <c r="M56" s="3" t="str">
        <f>E56</f>
        <v xml:space="preserve">TRATAMIENTO </v>
      </c>
      <c r="N56" s="7" t="s">
        <v>51</v>
      </c>
      <c r="O56" s="4" t="str">
        <f>F56</f>
        <v xml:space="preserve">Tiempo </v>
      </c>
      <c r="P56" s="5" t="str">
        <f>G56</f>
        <v>Dilución</v>
      </c>
      <c r="Q56" s="8" t="s">
        <v>12</v>
      </c>
      <c r="R56" s="8"/>
      <c r="S56" s="8"/>
      <c r="T56" s="9"/>
      <c r="U56" s="10" t="s">
        <v>52</v>
      </c>
      <c r="V56" s="11" t="s">
        <v>14</v>
      </c>
      <c r="W56" s="12" t="s">
        <v>15</v>
      </c>
      <c r="X56" s="12"/>
      <c r="Y56" s="12"/>
      <c r="Z56" s="12"/>
      <c r="AA56" s="46" t="s">
        <v>53</v>
      </c>
      <c r="AB56" s="14" t="s">
        <v>14</v>
      </c>
      <c r="AC56" s="12" t="s">
        <v>17</v>
      </c>
      <c r="AD56" s="12"/>
      <c r="AE56" s="12"/>
      <c r="AF56" s="12"/>
      <c r="AG56" s="46" t="s">
        <v>53</v>
      </c>
      <c r="AH56" s="14" t="s">
        <v>14</v>
      </c>
    </row>
    <row r="57" spans="1:34" x14ac:dyDescent="0.35">
      <c r="A57" t="s">
        <v>71</v>
      </c>
      <c r="B57">
        <v>20</v>
      </c>
      <c r="C57" t="s">
        <v>19</v>
      </c>
      <c r="D57" t="s">
        <v>66</v>
      </c>
      <c r="E57" t="s">
        <v>72</v>
      </c>
      <c r="F57" t="s">
        <v>22</v>
      </c>
      <c r="G57" s="15">
        <v>5</v>
      </c>
      <c r="H57" s="43"/>
      <c r="I57" s="43"/>
      <c r="J57" s="43"/>
      <c r="K57" s="43"/>
      <c r="M57" t="str">
        <f>E57</f>
        <v>95 ºC QI 150 ug/mL</v>
      </c>
      <c r="N57" t="str">
        <f>A57</f>
        <v>03.06.21</v>
      </c>
      <c r="O57" s="15">
        <v>0</v>
      </c>
      <c r="P57" s="17">
        <v>6</v>
      </c>
      <c r="Q57" s="18">
        <f>H58*10^($P57)</f>
        <v>55000000</v>
      </c>
      <c r="R57" s="18">
        <f t="shared" ref="R57:T58" si="39">I58*10^($P57)</f>
        <v>52000000</v>
      </c>
      <c r="S57" s="18">
        <f t="shared" si="39"/>
        <v>48000000</v>
      </c>
      <c r="T57" s="18">
        <f t="shared" si="39"/>
        <v>53000000</v>
      </c>
      <c r="U57" s="19">
        <f t="shared" ref="U57:U62" si="40">AVERAGE(Q57:T57)</f>
        <v>52000000</v>
      </c>
      <c r="V57" s="20">
        <f t="shared" ref="V57:V62" si="41">STDEV(Q57:T57)</f>
        <v>2943920.2887759488</v>
      </c>
      <c r="W57" s="21">
        <f t="shared" ref="W57:Z62" si="42">LOG(Q57)</f>
        <v>7.7403626894942441</v>
      </c>
      <c r="X57" s="21">
        <f t="shared" si="42"/>
        <v>7.7160033436347994</v>
      </c>
      <c r="Y57" s="21">
        <f t="shared" si="42"/>
        <v>7.6812412373755876</v>
      </c>
      <c r="Z57" s="21">
        <f t="shared" si="42"/>
        <v>7.7242758696007892</v>
      </c>
      <c r="AA57" s="22">
        <f t="shared" ref="AA57:AA62" si="43">AVERAGE(W57:Z57)</f>
        <v>7.7154707850263549</v>
      </c>
      <c r="AB57" s="23">
        <f t="shared" ref="AB57:AB62" si="44">STDEV(W57:Z57)</f>
        <v>2.4960515308843547E-2</v>
      </c>
      <c r="AC57" s="24">
        <f>W57-$AA$57</f>
        <v>2.4891904467889248E-2</v>
      </c>
      <c r="AD57" s="24">
        <f t="shared" ref="AD57:AF62" si="45">X57-$AA$57</f>
        <v>5.325586084445888E-4</v>
      </c>
      <c r="AE57" s="24">
        <f t="shared" si="45"/>
        <v>-3.4229547650767245E-2</v>
      </c>
      <c r="AF57" s="24">
        <f t="shared" si="45"/>
        <v>8.8050845744342965E-3</v>
      </c>
      <c r="AG57" s="25">
        <f t="shared" ref="AG57:AG62" si="46">AVERAGE(AC57:AF57)</f>
        <v>2.2204460492503131E-16</v>
      </c>
      <c r="AH57" s="26">
        <f t="shared" ref="AH57:AH62" si="47">STDEV(AC57:AF57)</f>
        <v>2.4960515308843547E-2</v>
      </c>
    </row>
    <row r="58" spans="1:34" x14ac:dyDescent="0.35">
      <c r="G58" s="15">
        <v>6</v>
      </c>
      <c r="H58" s="16">
        <v>55</v>
      </c>
      <c r="I58" s="16">
        <v>52</v>
      </c>
      <c r="J58" s="16">
        <v>48</v>
      </c>
      <c r="K58" s="16">
        <v>53</v>
      </c>
      <c r="M58" t="str">
        <f>D57</f>
        <v>Repetición1</v>
      </c>
      <c r="O58">
        <v>2</v>
      </c>
      <c r="P58" s="27">
        <v>5</v>
      </c>
      <c r="Q58" s="18">
        <f>H59*10^($P58)</f>
        <v>15200000</v>
      </c>
      <c r="R58" s="18">
        <f t="shared" si="39"/>
        <v>17200000</v>
      </c>
      <c r="S58" s="18">
        <f t="shared" si="39"/>
        <v>19600000</v>
      </c>
      <c r="T58" s="18">
        <f t="shared" si="39"/>
        <v>17100000</v>
      </c>
      <c r="U58" s="28">
        <f t="shared" si="40"/>
        <v>17275000</v>
      </c>
      <c r="V58" s="29">
        <f t="shared" si="41"/>
        <v>1802544.497832624</v>
      </c>
      <c r="W58" s="21">
        <f t="shared" si="42"/>
        <v>7.1818435879447726</v>
      </c>
      <c r="X58" s="21">
        <f t="shared" si="42"/>
        <v>7.2355284469075487</v>
      </c>
      <c r="Y58" s="21">
        <f t="shared" si="42"/>
        <v>7.2922560713564764</v>
      </c>
      <c r="Z58" s="21">
        <f t="shared" si="42"/>
        <v>7.2329961103921541</v>
      </c>
      <c r="AA58" s="30">
        <f t="shared" si="43"/>
        <v>7.2356560541502377</v>
      </c>
      <c r="AB58" s="31">
        <f t="shared" si="44"/>
        <v>4.511627589265093E-2</v>
      </c>
      <c r="AC58" s="24">
        <f t="shared" ref="AC58:AC62" si="48">W58-$AA$57</f>
        <v>-0.53362719708158224</v>
      </c>
      <c r="AD58" s="24">
        <f t="shared" si="45"/>
        <v>-0.47994233811880616</v>
      </c>
      <c r="AE58" s="24">
        <f t="shared" si="45"/>
        <v>-0.42321471366987851</v>
      </c>
      <c r="AF58" s="24">
        <f t="shared" si="45"/>
        <v>-0.4824746746342008</v>
      </c>
      <c r="AG58" s="32">
        <f t="shared" si="46"/>
        <v>-0.47981473087611692</v>
      </c>
      <c r="AH58" s="33">
        <f t="shared" si="47"/>
        <v>4.5116275892650937E-2</v>
      </c>
    </row>
    <row r="59" spans="1:34" x14ac:dyDescent="0.35">
      <c r="F59" t="s">
        <v>57</v>
      </c>
      <c r="G59" s="15">
        <v>5</v>
      </c>
      <c r="H59" s="16">
        <v>152</v>
      </c>
      <c r="I59" s="16">
        <v>172</v>
      </c>
      <c r="J59" s="16">
        <v>196</v>
      </c>
      <c r="K59" s="16">
        <v>171</v>
      </c>
      <c r="O59">
        <v>4</v>
      </c>
      <c r="P59" s="27">
        <v>5</v>
      </c>
      <c r="Q59" s="18">
        <f>H62*10^($P59)</f>
        <v>3500000</v>
      </c>
      <c r="R59" s="18">
        <f t="shared" ref="R59:T60" si="49">I62*10^($P59)</f>
        <v>4400000</v>
      </c>
      <c r="S59" s="18">
        <f t="shared" si="49"/>
        <v>3000000</v>
      </c>
      <c r="T59" s="18">
        <f t="shared" si="49"/>
        <v>3400000</v>
      </c>
      <c r="U59" s="28">
        <f t="shared" si="40"/>
        <v>3575000</v>
      </c>
      <c r="V59" s="29">
        <f t="shared" si="41"/>
        <v>590903.26337452792</v>
      </c>
      <c r="W59" s="21">
        <f t="shared" si="42"/>
        <v>6.5440680443502757</v>
      </c>
      <c r="X59" s="21">
        <f t="shared" si="42"/>
        <v>6.6434526764861879</v>
      </c>
      <c r="Y59" s="21">
        <f t="shared" si="42"/>
        <v>6.4771212547196626</v>
      </c>
      <c r="Z59" s="21">
        <f t="shared" si="42"/>
        <v>6.5314789170422554</v>
      </c>
      <c r="AA59" s="30">
        <f t="shared" si="43"/>
        <v>6.5490302231495949</v>
      </c>
      <c r="AB59" s="31">
        <f t="shared" si="44"/>
        <v>6.932813522004859E-2</v>
      </c>
      <c r="AC59" s="24">
        <f t="shared" si="48"/>
        <v>-1.1714027406760792</v>
      </c>
      <c r="AD59" s="24">
        <f t="shared" si="45"/>
        <v>-1.072018108540167</v>
      </c>
      <c r="AE59" s="24">
        <f t="shared" si="45"/>
        <v>-1.2383495303066923</v>
      </c>
      <c r="AF59" s="24">
        <f t="shared" si="45"/>
        <v>-1.1839918679840995</v>
      </c>
      <c r="AG59" s="32">
        <f t="shared" si="46"/>
        <v>-1.1664405618767595</v>
      </c>
      <c r="AH59" s="33">
        <f t="shared" si="47"/>
        <v>6.932813522004859E-2</v>
      </c>
    </row>
    <row r="60" spans="1:34" x14ac:dyDescent="0.35">
      <c r="G60" s="15">
        <v>6</v>
      </c>
      <c r="H60" s="16">
        <v>19</v>
      </c>
      <c r="I60" s="16">
        <v>14</v>
      </c>
      <c r="J60" s="16">
        <v>12</v>
      </c>
      <c r="K60" s="16">
        <v>22</v>
      </c>
      <c r="O60">
        <v>7</v>
      </c>
      <c r="P60" s="27">
        <v>3</v>
      </c>
      <c r="Q60" s="18">
        <f>H63*10^($P60)</f>
        <v>362000</v>
      </c>
      <c r="R60" s="18">
        <f t="shared" si="49"/>
        <v>308000</v>
      </c>
      <c r="S60" s="18">
        <f t="shared" si="49"/>
        <v>229000</v>
      </c>
      <c r="T60" s="18">
        <f t="shared" si="49"/>
        <v>210000</v>
      </c>
      <c r="U60" s="28">
        <f t="shared" si="40"/>
        <v>277250</v>
      </c>
      <c r="V60" s="29">
        <f t="shared" si="41"/>
        <v>70660.573636694084</v>
      </c>
      <c r="W60" s="21">
        <f t="shared" si="42"/>
        <v>5.5587085705331658</v>
      </c>
      <c r="X60" s="21">
        <f t="shared" si="42"/>
        <v>5.4885507165004439</v>
      </c>
      <c r="Y60" s="21">
        <f t="shared" si="42"/>
        <v>5.3598354823398884</v>
      </c>
      <c r="Z60" s="21">
        <f t="shared" si="42"/>
        <v>5.3222192947339195</v>
      </c>
      <c r="AA60" s="30">
        <f t="shared" si="43"/>
        <v>5.4323285160268542</v>
      </c>
      <c r="AB60" s="31">
        <f t="shared" si="44"/>
        <v>0.1103209477690537</v>
      </c>
      <c r="AC60" s="24">
        <f t="shared" si="48"/>
        <v>-2.1567622144931891</v>
      </c>
      <c r="AD60" s="24">
        <f t="shared" si="45"/>
        <v>-2.226920068525911</v>
      </c>
      <c r="AE60" s="24">
        <f t="shared" si="45"/>
        <v>-2.3556353026864665</v>
      </c>
      <c r="AF60" s="24">
        <f t="shared" si="45"/>
        <v>-2.3932514902924353</v>
      </c>
      <c r="AG60" s="32">
        <f t="shared" si="46"/>
        <v>-2.2831422689995007</v>
      </c>
      <c r="AH60" s="33">
        <f t="shared" si="47"/>
        <v>0.1103209477690537</v>
      </c>
    </row>
    <row r="61" spans="1:34" x14ac:dyDescent="0.35">
      <c r="F61" t="s">
        <v>58</v>
      </c>
      <c r="G61" s="42">
        <v>4</v>
      </c>
      <c r="H61" s="16">
        <v>366</v>
      </c>
      <c r="I61" s="16">
        <v>378</v>
      </c>
      <c r="J61" s="16">
        <v>329</v>
      </c>
      <c r="K61" s="16">
        <v>342</v>
      </c>
      <c r="O61">
        <v>10</v>
      </c>
      <c r="P61" s="27">
        <v>3</v>
      </c>
      <c r="Q61" s="18">
        <f>H66*10^($P61)</f>
        <v>48000</v>
      </c>
      <c r="R61" s="18">
        <f t="shared" ref="R61:T62" si="50">I66*10^($P61)</f>
        <v>49000</v>
      </c>
      <c r="S61" s="18">
        <f t="shared" si="50"/>
        <v>50000</v>
      </c>
      <c r="T61" s="18">
        <f t="shared" si="50"/>
        <v>57000</v>
      </c>
      <c r="U61" s="28">
        <f t="shared" si="40"/>
        <v>51000</v>
      </c>
      <c r="V61" s="29">
        <f t="shared" si="41"/>
        <v>4082.4829046386299</v>
      </c>
      <c r="W61" s="21">
        <f t="shared" si="42"/>
        <v>4.6812412373755876</v>
      </c>
      <c r="X61" s="21">
        <f t="shared" si="42"/>
        <v>4.6901960800285138</v>
      </c>
      <c r="Y61" s="21">
        <f t="shared" si="42"/>
        <v>4.6989700043360187</v>
      </c>
      <c r="Z61" s="21">
        <f t="shared" si="42"/>
        <v>4.7558748556724915</v>
      </c>
      <c r="AA61" s="30">
        <f t="shared" si="43"/>
        <v>4.7065705443531529</v>
      </c>
      <c r="AB61" s="31">
        <f t="shared" si="44"/>
        <v>3.3656996286601536E-2</v>
      </c>
      <c r="AC61" s="24">
        <f t="shared" si="48"/>
        <v>-3.0342295476507672</v>
      </c>
      <c r="AD61" s="24">
        <f t="shared" si="45"/>
        <v>-3.025274704997841</v>
      </c>
      <c r="AE61" s="24">
        <f t="shared" si="45"/>
        <v>-3.0165007806903361</v>
      </c>
      <c r="AF61" s="24">
        <f t="shared" si="45"/>
        <v>-2.9595959293538634</v>
      </c>
      <c r="AG61" s="32">
        <f t="shared" si="46"/>
        <v>-3.0089002406732019</v>
      </c>
      <c r="AH61" s="33">
        <f t="shared" si="47"/>
        <v>3.3656996286601536E-2</v>
      </c>
    </row>
    <row r="62" spans="1:34" x14ac:dyDescent="0.35">
      <c r="F62" s="15"/>
      <c r="G62" s="42">
        <v>5</v>
      </c>
      <c r="H62" s="16">
        <v>35</v>
      </c>
      <c r="I62" s="16">
        <v>44</v>
      </c>
      <c r="J62" s="16">
        <v>30</v>
      </c>
      <c r="K62" s="16">
        <v>34</v>
      </c>
      <c r="O62" s="34">
        <v>12</v>
      </c>
      <c r="P62" s="35">
        <v>2</v>
      </c>
      <c r="Q62" s="36">
        <f>H67*10^($P62)</f>
        <v>31400</v>
      </c>
      <c r="R62" s="36">
        <f t="shared" si="50"/>
        <v>24900</v>
      </c>
      <c r="S62" s="36">
        <f t="shared" si="50"/>
        <v>24000</v>
      </c>
      <c r="T62" s="36">
        <f t="shared" si="50"/>
        <v>27600</v>
      </c>
      <c r="U62" s="37">
        <f t="shared" si="40"/>
        <v>26975</v>
      </c>
      <c r="V62" s="38">
        <f t="shared" si="41"/>
        <v>3323.0257296626519</v>
      </c>
      <c r="W62" s="24">
        <f t="shared" si="42"/>
        <v>4.4969296480732153</v>
      </c>
      <c r="X62" s="24">
        <f t="shared" si="42"/>
        <v>4.3961993470957363</v>
      </c>
      <c r="Y62" s="24">
        <f t="shared" si="42"/>
        <v>4.3802112417116064</v>
      </c>
      <c r="Z62" s="24">
        <f t="shared" si="42"/>
        <v>4.4409090820652173</v>
      </c>
      <c r="AA62" s="39">
        <f t="shared" si="43"/>
        <v>4.4285623297364438</v>
      </c>
      <c r="AB62" s="40">
        <f t="shared" si="44"/>
        <v>5.2318648263048717E-2</v>
      </c>
      <c r="AC62" s="24">
        <f t="shared" si="48"/>
        <v>-3.2185411369531396</v>
      </c>
      <c r="AD62" s="24">
        <f t="shared" si="45"/>
        <v>-3.3192714379306185</v>
      </c>
      <c r="AE62" s="24">
        <f t="shared" si="45"/>
        <v>-3.3352595433147485</v>
      </c>
      <c r="AF62" s="24">
        <f t="shared" si="45"/>
        <v>-3.2745617029611376</v>
      </c>
      <c r="AG62" s="39">
        <f t="shared" si="46"/>
        <v>-3.286908455289911</v>
      </c>
      <c r="AH62" s="40">
        <f t="shared" si="47"/>
        <v>5.2318648263048717E-2</v>
      </c>
    </row>
    <row r="63" spans="1:34" x14ac:dyDescent="0.35">
      <c r="F63" t="s">
        <v>59</v>
      </c>
      <c r="G63" s="42">
        <v>3</v>
      </c>
      <c r="H63" s="16">
        <v>362</v>
      </c>
      <c r="I63" s="16">
        <v>308</v>
      </c>
      <c r="J63" s="16">
        <v>229</v>
      </c>
      <c r="K63" s="16">
        <v>210</v>
      </c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4"/>
      <c r="AG63" s="34"/>
      <c r="AH63" s="34"/>
    </row>
    <row r="64" spans="1:34" x14ac:dyDescent="0.35">
      <c r="F64" s="17"/>
      <c r="G64" s="17">
        <v>4</v>
      </c>
      <c r="H64" s="45">
        <v>28</v>
      </c>
      <c r="I64" s="45">
        <v>22</v>
      </c>
      <c r="J64" s="45">
        <v>27</v>
      </c>
      <c r="K64" s="45">
        <v>22</v>
      </c>
      <c r="O64" s="34"/>
      <c r="P64" s="34"/>
      <c r="Q64" s="34"/>
      <c r="R64" s="34"/>
      <c r="S64" s="34"/>
      <c r="T64" s="34"/>
      <c r="U64" s="34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</row>
    <row r="65" spans="1:34" x14ac:dyDescent="0.35">
      <c r="F65" t="s">
        <v>60</v>
      </c>
      <c r="G65" s="42">
        <v>2</v>
      </c>
      <c r="H65" s="43"/>
      <c r="I65" s="43"/>
      <c r="J65" s="43"/>
      <c r="K65" s="43"/>
    </row>
    <row r="66" spans="1:34" x14ac:dyDescent="0.35">
      <c r="G66" s="15">
        <v>3</v>
      </c>
      <c r="H66" s="16">
        <v>48</v>
      </c>
      <c r="I66" s="16">
        <v>49</v>
      </c>
      <c r="J66" s="16">
        <v>50</v>
      </c>
      <c r="K66" s="16">
        <v>57</v>
      </c>
    </row>
    <row r="67" spans="1:34" x14ac:dyDescent="0.35">
      <c r="F67" t="s">
        <v>61</v>
      </c>
      <c r="G67" s="15">
        <v>2</v>
      </c>
      <c r="H67" s="16">
        <v>314</v>
      </c>
      <c r="I67" s="16">
        <v>249</v>
      </c>
      <c r="J67" s="16">
        <v>240</v>
      </c>
      <c r="K67" s="16">
        <v>276</v>
      </c>
    </row>
    <row r="68" spans="1:34" x14ac:dyDescent="0.35">
      <c r="G68">
        <v>3</v>
      </c>
      <c r="H68" s="16">
        <v>28</v>
      </c>
      <c r="I68" s="16">
        <v>23</v>
      </c>
      <c r="J68" s="16">
        <v>22</v>
      </c>
      <c r="K68" s="16">
        <v>27</v>
      </c>
    </row>
    <row r="69" spans="1:34" x14ac:dyDescent="0.35">
      <c r="A69" s="2" t="s">
        <v>45</v>
      </c>
      <c r="B69" s="2" t="s">
        <v>1</v>
      </c>
      <c r="C69" s="2" t="s">
        <v>46</v>
      </c>
      <c r="D69" s="2" t="s">
        <v>47</v>
      </c>
      <c r="E69" s="3" t="s">
        <v>48</v>
      </c>
      <c r="F69" s="4" t="s">
        <v>49</v>
      </c>
      <c r="G69" s="5" t="s">
        <v>50</v>
      </c>
      <c r="H69" s="6" t="s">
        <v>7</v>
      </c>
      <c r="I69" s="6"/>
      <c r="J69" s="6"/>
      <c r="K69" s="6"/>
      <c r="M69" s="3" t="str">
        <f>E69</f>
        <v xml:space="preserve">TRATAMIENTO </v>
      </c>
      <c r="N69" s="7" t="s">
        <v>51</v>
      </c>
      <c r="O69" s="4" t="str">
        <f>F69</f>
        <v xml:space="preserve">Tiempo </v>
      </c>
      <c r="P69" s="5" t="str">
        <f>G69</f>
        <v>Dilución</v>
      </c>
      <c r="Q69" s="8" t="s">
        <v>12</v>
      </c>
      <c r="R69" s="8"/>
      <c r="S69" s="8"/>
      <c r="T69" s="9"/>
      <c r="U69" s="10" t="s">
        <v>52</v>
      </c>
      <c r="V69" s="11" t="s">
        <v>14</v>
      </c>
      <c r="W69" s="12" t="s">
        <v>15</v>
      </c>
      <c r="X69" s="12"/>
      <c r="Y69" s="12"/>
      <c r="Z69" s="12"/>
      <c r="AA69" s="46" t="s">
        <v>53</v>
      </c>
      <c r="AB69" s="14" t="s">
        <v>14</v>
      </c>
      <c r="AC69" s="12" t="s">
        <v>17</v>
      </c>
      <c r="AD69" s="12"/>
      <c r="AE69" s="12"/>
      <c r="AF69" s="12"/>
      <c r="AG69" s="46" t="s">
        <v>53</v>
      </c>
      <c r="AH69" s="14" t="s">
        <v>14</v>
      </c>
    </row>
    <row r="70" spans="1:34" x14ac:dyDescent="0.35">
      <c r="A70" t="s">
        <v>73</v>
      </c>
      <c r="B70">
        <v>20</v>
      </c>
      <c r="C70" t="s">
        <v>19</v>
      </c>
      <c r="D70" t="s">
        <v>69</v>
      </c>
      <c r="E70" t="s">
        <v>72</v>
      </c>
      <c r="F70" t="s">
        <v>22</v>
      </c>
      <c r="G70" s="15">
        <v>5</v>
      </c>
      <c r="H70" s="16">
        <v>279</v>
      </c>
      <c r="I70" s="16">
        <v>213</v>
      </c>
      <c r="J70" s="16">
        <v>237</v>
      </c>
      <c r="K70" s="16">
        <v>247</v>
      </c>
      <c r="M70" t="str">
        <f>E70</f>
        <v>95 ºC QI 150 ug/mL</v>
      </c>
      <c r="N70" t="str">
        <f>A70</f>
        <v>10.06.21</v>
      </c>
      <c r="O70" s="15">
        <v>0</v>
      </c>
      <c r="P70" s="17">
        <v>5</v>
      </c>
      <c r="Q70" s="18">
        <f>H70*10^($P70)</f>
        <v>27900000</v>
      </c>
      <c r="R70" s="18">
        <f t="shared" ref="R70:T70" si="51">I70*10^($P70)</f>
        <v>21300000</v>
      </c>
      <c r="S70" s="18">
        <f t="shared" si="51"/>
        <v>23700000</v>
      </c>
      <c r="T70" s="18">
        <f t="shared" si="51"/>
        <v>24700000</v>
      </c>
      <c r="U70" s="19">
        <f t="shared" ref="U70:U75" si="52">AVERAGE(Q70:T70)</f>
        <v>24400000</v>
      </c>
      <c r="V70" s="20">
        <f t="shared" ref="V70:V75" si="53">STDEV(Q70:T70)</f>
        <v>2734958.8662354685</v>
      </c>
      <c r="W70" s="21">
        <f t="shared" ref="W70:Z75" si="54">LOG(Q70)</f>
        <v>7.4456042032735974</v>
      </c>
      <c r="X70" s="21">
        <f t="shared" si="54"/>
        <v>7.3283796034387381</v>
      </c>
      <c r="Y70" s="21">
        <f t="shared" si="54"/>
        <v>7.3747483460101035</v>
      </c>
      <c r="Z70" s="21">
        <f t="shared" si="54"/>
        <v>7.3926969532596658</v>
      </c>
      <c r="AA70" s="22">
        <f t="shared" ref="AA70:AA75" si="55">AVERAGE(W70:Z70)</f>
        <v>7.385357276495526</v>
      </c>
      <c r="AB70" s="23">
        <f t="shared" ref="AB70:AB75" si="56">STDEV(W70:Z70)</f>
        <v>4.8451238973546362E-2</v>
      </c>
      <c r="AC70" s="24">
        <f>W70-$AA$70</f>
        <v>6.0246926778071419E-2</v>
      </c>
      <c r="AD70" s="24">
        <f t="shared" ref="AD70:AF75" si="57">X70-$AA$70</f>
        <v>-5.6977673056787914E-2</v>
      </c>
      <c r="AE70" s="24">
        <f t="shared" si="57"/>
        <v>-1.0608930485422441E-2</v>
      </c>
      <c r="AF70" s="24">
        <f t="shared" si="57"/>
        <v>7.3396767641398242E-3</v>
      </c>
      <c r="AG70" s="25">
        <f t="shared" ref="AG70:AG75" si="58">AVERAGE(AC70:AF70)</f>
        <v>2.2204460492503131E-16</v>
      </c>
      <c r="AH70" s="26">
        <f t="shared" ref="AH70:AH75" si="59">STDEV(AC70:AF70)</f>
        <v>4.8451238973546362E-2</v>
      </c>
    </row>
    <row r="71" spans="1:34" x14ac:dyDescent="0.35">
      <c r="G71" s="15">
        <v>6</v>
      </c>
      <c r="H71" s="16">
        <v>22</v>
      </c>
      <c r="I71" s="16">
        <v>26</v>
      </c>
      <c r="J71" s="16">
        <v>13</v>
      </c>
      <c r="K71" s="16">
        <v>9</v>
      </c>
      <c r="M71" t="str">
        <f>D70</f>
        <v>Repetición2</v>
      </c>
      <c r="O71">
        <v>2</v>
      </c>
      <c r="P71" s="27">
        <v>5</v>
      </c>
      <c r="Q71" s="18">
        <f>H72*10^($P71)</f>
        <v>15600000</v>
      </c>
      <c r="R71" s="18">
        <f t="shared" ref="R71:T71" si="60">I72*10^($P71)</f>
        <v>17900000</v>
      </c>
      <c r="S71" s="18">
        <f t="shared" si="60"/>
        <v>18000000</v>
      </c>
      <c r="T71" s="18">
        <f t="shared" si="60"/>
        <v>18200000</v>
      </c>
      <c r="U71" s="28">
        <f t="shared" si="52"/>
        <v>17425000</v>
      </c>
      <c r="V71" s="29">
        <f t="shared" si="53"/>
        <v>1223042.6539304887</v>
      </c>
      <c r="W71" s="21">
        <f t="shared" si="54"/>
        <v>7.1931245983544612</v>
      </c>
      <c r="X71" s="21">
        <f t="shared" si="54"/>
        <v>7.2528530309798933</v>
      </c>
      <c r="Y71" s="21">
        <f t="shared" si="54"/>
        <v>7.2552725051033065</v>
      </c>
      <c r="Z71" s="21">
        <f t="shared" si="54"/>
        <v>7.2600713879850751</v>
      </c>
      <c r="AA71" s="30">
        <f t="shared" si="55"/>
        <v>7.240330380605684</v>
      </c>
      <c r="AB71" s="31">
        <f t="shared" si="56"/>
        <v>3.1613167653158775E-2</v>
      </c>
      <c r="AC71" s="24">
        <f t="shared" ref="AC71:AC75" si="61">W71-$AA$70</f>
        <v>-0.19223267814106482</v>
      </c>
      <c r="AD71" s="24">
        <f t="shared" si="57"/>
        <v>-0.13250424551563267</v>
      </c>
      <c r="AE71" s="24">
        <f t="shared" si="57"/>
        <v>-0.13008477139221952</v>
      </c>
      <c r="AF71" s="24">
        <f t="shared" si="57"/>
        <v>-0.12528588851045086</v>
      </c>
      <c r="AG71" s="32">
        <f t="shared" si="58"/>
        <v>-0.14502689588984197</v>
      </c>
      <c r="AH71" s="33">
        <f t="shared" si="59"/>
        <v>3.1613167653158761E-2</v>
      </c>
    </row>
    <row r="72" spans="1:34" x14ac:dyDescent="0.35">
      <c r="F72" t="s">
        <v>57</v>
      </c>
      <c r="G72" s="15">
        <v>5</v>
      </c>
      <c r="H72" s="16">
        <v>156</v>
      </c>
      <c r="I72" s="16">
        <v>179</v>
      </c>
      <c r="J72" s="16">
        <v>180</v>
      </c>
      <c r="K72" s="16">
        <v>182</v>
      </c>
      <c r="O72">
        <v>4</v>
      </c>
      <c r="P72" s="27">
        <v>4</v>
      </c>
      <c r="Q72" s="18">
        <f>H74*10^($P72)</f>
        <v>2850000</v>
      </c>
      <c r="R72" s="18">
        <f t="shared" ref="R72:T72" si="62">I74*10^($P72)</f>
        <v>2480000</v>
      </c>
      <c r="S72" s="18">
        <f t="shared" si="62"/>
        <v>2470000</v>
      </c>
      <c r="T72" s="18">
        <f t="shared" si="62"/>
        <v>2580000</v>
      </c>
      <c r="U72" s="28">
        <f t="shared" si="52"/>
        <v>2595000</v>
      </c>
      <c r="V72" s="29">
        <f t="shared" si="53"/>
        <v>177106.37105046975</v>
      </c>
      <c r="W72" s="21">
        <f t="shared" si="54"/>
        <v>6.4548448600085102</v>
      </c>
      <c r="X72" s="21">
        <f t="shared" si="54"/>
        <v>6.394451680826216</v>
      </c>
      <c r="Y72" s="21">
        <f t="shared" si="54"/>
        <v>6.3926969532596658</v>
      </c>
      <c r="Z72" s="21">
        <f t="shared" si="54"/>
        <v>6.4116197059632301</v>
      </c>
      <c r="AA72" s="30">
        <f t="shared" si="55"/>
        <v>6.4134033000144051</v>
      </c>
      <c r="AB72" s="31">
        <f t="shared" si="56"/>
        <v>2.8916551017632575E-2</v>
      </c>
      <c r="AC72" s="24">
        <f t="shared" si="61"/>
        <v>-0.93051241648701577</v>
      </c>
      <c r="AD72" s="24">
        <f t="shared" si="57"/>
        <v>-0.99090559566931002</v>
      </c>
      <c r="AE72" s="24">
        <f t="shared" si="57"/>
        <v>-0.99266032323586018</v>
      </c>
      <c r="AF72" s="24">
        <f t="shared" si="57"/>
        <v>-0.97373757053229593</v>
      </c>
      <c r="AG72" s="32">
        <f t="shared" si="58"/>
        <v>-0.97195397648112047</v>
      </c>
      <c r="AH72" s="33">
        <f t="shared" si="59"/>
        <v>2.8916551017632568E-2</v>
      </c>
    </row>
    <row r="73" spans="1:34" x14ac:dyDescent="0.35">
      <c r="G73" s="15">
        <v>6</v>
      </c>
      <c r="H73" s="16">
        <v>19</v>
      </c>
      <c r="I73" s="16">
        <v>20</v>
      </c>
      <c r="J73" s="16">
        <v>25</v>
      </c>
      <c r="K73" s="16">
        <v>23</v>
      </c>
      <c r="O73">
        <v>7</v>
      </c>
      <c r="P73" s="27">
        <v>3</v>
      </c>
      <c r="Q73" s="18">
        <f>H76*10^($P73)</f>
        <v>136000</v>
      </c>
      <c r="R73" s="18">
        <f t="shared" ref="R73:T73" si="63">I76*10^($P73)</f>
        <v>169000</v>
      </c>
      <c r="S73" s="18">
        <f t="shared" si="63"/>
        <v>142000</v>
      </c>
      <c r="T73" s="18">
        <f t="shared" si="63"/>
        <v>122000</v>
      </c>
      <c r="U73" s="28">
        <f t="shared" si="52"/>
        <v>142250</v>
      </c>
      <c r="V73" s="29">
        <f t="shared" si="53"/>
        <v>19704.060495238031</v>
      </c>
      <c r="W73" s="21">
        <f t="shared" si="54"/>
        <v>5.1335389083702179</v>
      </c>
      <c r="X73" s="21">
        <f t="shared" si="54"/>
        <v>5.2278867046136739</v>
      </c>
      <c r="Y73" s="21">
        <f t="shared" si="54"/>
        <v>5.1522883443830567</v>
      </c>
      <c r="Z73" s="21">
        <f t="shared" si="54"/>
        <v>5.0863598306747484</v>
      </c>
      <c r="AA73" s="30">
        <f t="shared" si="55"/>
        <v>5.1500184470104244</v>
      </c>
      <c r="AB73" s="31">
        <f t="shared" si="56"/>
        <v>5.8857490613104801E-2</v>
      </c>
      <c r="AC73" s="24">
        <f t="shared" si="61"/>
        <v>-2.2518183681253081</v>
      </c>
      <c r="AD73" s="24">
        <f t="shared" si="57"/>
        <v>-2.1574705718818521</v>
      </c>
      <c r="AE73" s="24">
        <f t="shared" si="57"/>
        <v>-2.2330689321124693</v>
      </c>
      <c r="AF73" s="24">
        <f t="shared" si="57"/>
        <v>-2.2989974458207776</v>
      </c>
      <c r="AG73" s="32">
        <f t="shared" si="58"/>
        <v>-2.2353388294851015</v>
      </c>
      <c r="AH73" s="33">
        <f t="shared" si="59"/>
        <v>5.8857490613104801E-2</v>
      </c>
    </row>
    <row r="74" spans="1:34" x14ac:dyDescent="0.35">
      <c r="F74" t="s">
        <v>58</v>
      </c>
      <c r="G74" s="42">
        <v>4</v>
      </c>
      <c r="H74" s="16">
        <v>285</v>
      </c>
      <c r="I74" s="16">
        <v>248</v>
      </c>
      <c r="J74" s="16">
        <v>247</v>
      </c>
      <c r="K74" s="16">
        <v>258</v>
      </c>
      <c r="O74">
        <v>10</v>
      </c>
      <c r="P74" s="27">
        <v>2</v>
      </c>
      <c r="Q74" s="18">
        <f>H78*10^($P74)</f>
        <v>20700</v>
      </c>
      <c r="R74" s="18">
        <f t="shared" ref="R74:T74" si="64">I78*10^($P74)</f>
        <v>25800</v>
      </c>
      <c r="S74" s="18">
        <f t="shared" si="64"/>
        <v>19300</v>
      </c>
      <c r="T74" s="18">
        <f t="shared" si="64"/>
        <v>18300</v>
      </c>
      <c r="U74" s="28">
        <f t="shared" si="52"/>
        <v>21025</v>
      </c>
      <c r="V74" s="29">
        <f t="shared" si="53"/>
        <v>3332.0414163092273</v>
      </c>
      <c r="W74" s="21">
        <f t="shared" si="54"/>
        <v>4.3159703454569174</v>
      </c>
      <c r="X74" s="21">
        <f t="shared" si="54"/>
        <v>4.4116197059632301</v>
      </c>
      <c r="Y74" s="21">
        <f t="shared" si="54"/>
        <v>4.2855573090077739</v>
      </c>
      <c r="Z74" s="21">
        <f t="shared" si="54"/>
        <v>4.2624510897304297</v>
      </c>
      <c r="AA74" s="30">
        <f t="shared" si="55"/>
        <v>4.318899612539588</v>
      </c>
      <c r="AB74" s="31">
        <f t="shared" si="56"/>
        <v>6.558389350614019E-2</v>
      </c>
      <c r="AC74" s="24">
        <f t="shared" si="61"/>
        <v>-3.0693869310386086</v>
      </c>
      <c r="AD74" s="24">
        <f t="shared" si="57"/>
        <v>-2.9737375705322959</v>
      </c>
      <c r="AE74" s="24">
        <f t="shared" si="57"/>
        <v>-3.0997999674877521</v>
      </c>
      <c r="AF74" s="24">
        <f t="shared" si="57"/>
        <v>-3.1229061867650962</v>
      </c>
      <c r="AG74" s="32">
        <f t="shared" si="58"/>
        <v>-3.066457663955938</v>
      </c>
      <c r="AH74" s="33">
        <f t="shared" si="59"/>
        <v>6.558389350614019E-2</v>
      </c>
    </row>
    <row r="75" spans="1:34" x14ac:dyDescent="0.35">
      <c r="F75" s="15"/>
      <c r="G75" s="42">
        <v>5</v>
      </c>
      <c r="H75" s="16">
        <v>40</v>
      </c>
      <c r="I75" s="16">
        <v>47</v>
      </c>
      <c r="J75" s="16">
        <v>36</v>
      </c>
      <c r="K75" s="16">
        <v>27</v>
      </c>
      <c r="O75" s="34">
        <v>12</v>
      </c>
      <c r="P75" s="35">
        <v>2</v>
      </c>
      <c r="Q75" s="36">
        <f>H80*10^($P75)</f>
        <v>6000</v>
      </c>
      <c r="R75" s="36">
        <f t="shared" ref="R75:T75" si="65">I80*10^($P75)</f>
        <v>6500</v>
      </c>
      <c r="S75" s="36">
        <f t="shared" si="65"/>
        <v>5300</v>
      </c>
      <c r="T75" s="36">
        <f t="shared" si="65"/>
        <v>7000</v>
      </c>
      <c r="U75" s="37">
        <f t="shared" si="52"/>
        <v>6200</v>
      </c>
      <c r="V75" s="38">
        <f t="shared" si="53"/>
        <v>725.71803523590802</v>
      </c>
      <c r="W75" s="24">
        <f t="shared" si="54"/>
        <v>3.7781512503836434</v>
      </c>
      <c r="X75" s="24">
        <f t="shared" si="54"/>
        <v>3.8129133566428557</v>
      </c>
      <c r="Y75" s="24">
        <f t="shared" si="54"/>
        <v>3.7242758696007892</v>
      </c>
      <c r="Z75" s="24">
        <f t="shared" si="54"/>
        <v>3.8450980400142569</v>
      </c>
      <c r="AA75" s="39">
        <f t="shared" si="55"/>
        <v>3.7901096291603862</v>
      </c>
      <c r="AB75" s="40">
        <f t="shared" si="56"/>
        <v>5.1706937110500333E-2</v>
      </c>
      <c r="AC75" s="24">
        <f t="shared" si="61"/>
        <v>-3.6072060261118826</v>
      </c>
      <c r="AD75" s="24">
        <f t="shared" si="57"/>
        <v>-3.5724439198526703</v>
      </c>
      <c r="AE75" s="24">
        <f t="shared" si="57"/>
        <v>-3.6610814068947368</v>
      </c>
      <c r="AF75" s="24">
        <f t="shared" si="57"/>
        <v>-3.5402592364812691</v>
      </c>
      <c r="AG75" s="39">
        <f t="shared" si="58"/>
        <v>-3.5952476473351398</v>
      </c>
      <c r="AH75" s="40">
        <f t="shared" si="59"/>
        <v>5.1706937110500333E-2</v>
      </c>
    </row>
    <row r="76" spans="1:34" x14ac:dyDescent="0.35">
      <c r="F76" t="s">
        <v>59</v>
      </c>
      <c r="G76" s="42">
        <v>3</v>
      </c>
      <c r="H76" s="16">
        <v>136</v>
      </c>
      <c r="I76" s="16">
        <v>169</v>
      </c>
      <c r="J76" s="16">
        <v>142</v>
      </c>
      <c r="K76" s="16">
        <v>122</v>
      </c>
      <c r="O76" s="34"/>
      <c r="P76" s="34"/>
      <c r="Q76" s="34"/>
      <c r="R76" s="34"/>
      <c r="S76" s="34"/>
      <c r="T76" s="34"/>
      <c r="U76" s="34"/>
      <c r="V76" s="34"/>
      <c r="W76" s="34"/>
      <c r="X76" s="34"/>
      <c r="Y76" s="34"/>
      <c r="Z76" s="34"/>
      <c r="AA76" s="34"/>
      <c r="AB76" s="34"/>
      <c r="AC76" s="34"/>
      <c r="AD76" s="34"/>
      <c r="AE76" s="34"/>
      <c r="AF76" s="34"/>
      <c r="AG76" s="34"/>
      <c r="AH76" s="34"/>
    </row>
    <row r="77" spans="1:34" x14ac:dyDescent="0.35">
      <c r="F77" s="17"/>
      <c r="G77" s="17">
        <v>4</v>
      </c>
      <c r="H77" s="45">
        <v>13</v>
      </c>
      <c r="I77" s="45">
        <v>15</v>
      </c>
      <c r="J77" s="45">
        <v>12</v>
      </c>
      <c r="K77" s="45">
        <v>16</v>
      </c>
      <c r="O77" s="34"/>
      <c r="P77" s="34"/>
      <c r="Q77" s="34"/>
      <c r="R77" s="34"/>
      <c r="S77" s="34"/>
      <c r="T77" s="34"/>
      <c r="U77" s="34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</row>
    <row r="78" spans="1:34" x14ac:dyDescent="0.35">
      <c r="F78" t="s">
        <v>60</v>
      </c>
      <c r="G78" s="42">
        <v>2</v>
      </c>
      <c r="H78" s="16">
        <v>207</v>
      </c>
      <c r="I78" s="16">
        <v>258</v>
      </c>
      <c r="J78" s="16">
        <v>193</v>
      </c>
      <c r="K78" s="16">
        <v>183</v>
      </c>
    </row>
    <row r="79" spans="1:34" x14ac:dyDescent="0.35">
      <c r="G79" s="15">
        <v>3</v>
      </c>
      <c r="H79" s="16">
        <v>19</v>
      </c>
      <c r="I79" s="16">
        <v>22</v>
      </c>
      <c r="J79" s="16">
        <v>23</v>
      </c>
      <c r="K79" s="16">
        <v>28</v>
      </c>
    </row>
    <row r="80" spans="1:34" x14ac:dyDescent="0.35">
      <c r="F80" t="s">
        <v>61</v>
      </c>
      <c r="G80" s="15">
        <v>2</v>
      </c>
      <c r="H80" s="16">
        <v>60</v>
      </c>
      <c r="I80" s="16">
        <v>65</v>
      </c>
      <c r="J80" s="16">
        <v>53</v>
      </c>
      <c r="K80" s="16">
        <v>70</v>
      </c>
    </row>
    <row r="81" spans="7:11" x14ac:dyDescent="0.35">
      <c r="G81">
        <v>3</v>
      </c>
      <c r="H81" s="16">
        <v>6</v>
      </c>
      <c r="I81" s="16">
        <v>2</v>
      </c>
      <c r="J81" s="16">
        <v>8</v>
      </c>
      <c r="K81" s="16">
        <v>6</v>
      </c>
    </row>
  </sheetData>
  <mergeCells count="12">
    <mergeCell ref="H42:K42"/>
    <mergeCell ref="Q42:T42"/>
    <mergeCell ref="H56:K56"/>
    <mergeCell ref="Q56:T56"/>
    <mergeCell ref="H69:K69"/>
    <mergeCell ref="Q69:T69"/>
    <mergeCell ref="H2:K2"/>
    <mergeCell ref="Q2:T2"/>
    <mergeCell ref="H15:K15"/>
    <mergeCell ref="Q15:T15"/>
    <mergeCell ref="H29:K29"/>
    <mergeCell ref="Q29:T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99735-F232-4EE4-B2D5-3E894615E511}">
  <dimension ref="A1:AH95"/>
  <sheetViews>
    <sheetView topLeftCell="A73" workbookViewId="0">
      <selection activeCell="G32" sqref="G32"/>
    </sheetView>
  </sheetViews>
  <sheetFormatPr baseColWidth="10" defaultRowHeight="14.5" x14ac:dyDescent="0.35"/>
  <sheetData>
    <row r="1" spans="1:34" ht="18.5" x14ac:dyDescent="0.45">
      <c r="A1" s="1" t="s">
        <v>74</v>
      </c>
    </row>
    <row r="2" spans="1:34" x14ac:dyDescent="0.35">
      <c r="A2" s="2" t="s">
        <v>45</v>
      </c>
      <c r="B2" s="2" t="s">
        <v>1</v>
      </c>
      <c r="C2" s="2" t="s">
        <v>46</v>
      </c>
      <c r="D2" s="2" t="s">
        <v>47</v>
      </c>
      <c r="E2" s="3" t="s">
        <v>48</v>
      </c>
      <c r="F2" s="4" t="s">
        <v>49</v>
      </c>
      <c r="G2" s="5" t="s">
        <v>50</v>
      </c>
      <c r="H2" s="6" t="s">
        <v>7</v>
      </c>
      <c r="I2" s="6"/>
      <c r="J2" s="6"/>
      <c r="K2" s="6"/>
      <c r="M2" s="3" t="str">
        <f>E2</f>
        <v xml:space="preserve">TRATAMIENTO </v>
      </c>
      <c r="N2" s="7" t="s">
        <v>51</v>
      </c>
      <c r="O2" s="4" t="str">
        <f>F2</f>
        <v xml:space="preserve">Tiempo </v>
      </c>
      <c r="P2" s="5" t="str">
        <f>G2</f>
        <v>Dilución</v>
      </c>
      <c r="Q2" s="8" t="s">
        <v>12</v>
      </c>
      <c r="R2" s="8"/>
      <c r="S2" s="8"/>
      <c r="T2" s="9"/>
      <c r="U2" s="10" t="s">
        <v>52</v>
      </c>
      <c r="V2" s="11" t="s">
        <v>14</v>
      </c>
      <c r="W2" s="12" t="s">
        <v>15</v>
      </c>
      <c r="X2" s="12"/>
      <c r="Y2" s="12"/>
      <c r="Z2" s="12"/>
      <c r="AA2" s="46" t="s">
        <v>53</v>
      </c>
      <c r="AB2" s="14" t="s">
        <v>14</v>
      </c>
      <c r="AC2" s="12" t="s">
        <v>17</v>
      </c>
      <c r="AD2" s="12"/>
      <c r="AE2" s="12"/>
      <c r="AF2" s="12"/>
      <c r="AG2" s="46" t="s">
        <v>53</v>
      </c>
      <c r="AH2" s="14" t="s">
        <v>14</v>
      </c>
    </row>
    <row r="3" spans="1:34" x14ac:dyDescent="0.35">
      <c r="A3" t="s">
        <v>75</v>
      </c>
      <c r="B3">
        <v>20</v>
      </c>
      <c r="C3" t="s">
        <v>19</v>
      </c>
      <c r="D3" t="s">
        <v>55</v>
      </c>
      <c r="E3" t="s">
        <v>76</v>
      </c>
      <c r="F3" t="s">
        <v>22</v>
      </c>
      <c r="G3">
        <v>4</v>
      </c>
      <c r="H3" s="43"/>
      <c r="I3" s="43"/>
      <c r="J3" s="43"/>
      <c r="K3" s="43"/>
      <c r="M3" t="str">
        <f>E3</f>
        <v>100 ºC</v>
      </c>
      <c r="N3" t="str">
        <f>A3</f>
        <v>22.02.21</v>
      </c>
      <c r="O3" s="42">
        <v>0</v>
      </c>
      <c r="P3" s="17">
        <v>5</v>
      </c>
      <c r="Q3" s="18">
        <f>H4*10^($P3)</f>
        <v>19400000</v>
      </c>
      <c r="R3" s="18">
        <f>I4*10^($P3)</f>
        <v>18900000</v>
      </c>
      <c r="S3" s="18">
        <f>J4*10^($P3)</f>
        <v>20600000</v>
      </c>
      <c r="T3" s="18">
        <f>K4*10^($P3)</f>
        <v>17200000</v>
      </c>
      <c r="U3" s="19">
        <f>AVERAGE(Q3:T3)</f>
        <v>19025000</v>
      </c>
      <c r="V3" s="20">
        <f>STDEV(Q3:T3)</f>
        <v>1410378.1998693354</v>
      </c>
      <c r="W3" s="21">
        <f t="shared" ref="W3:Z7" si="0">LOG(Q3)</f>
        <v>7.2878017299302265</v>
      </c>
      <c r="X3" s="21">
        <f t="shared" si="0"/>
        <v>7.2764618041732438</v>
      </c>
      <c r="Y3" s="21">
        <f t="shared" si="0"/>
        <v>7.3138672203691533</v>
      </c>
      <c r="Z3" s="21">
        <f t="shared" si="0"/>
        <v>7.2355284469075487</v>
      </c>
      <c r="AA3" s="22">
        <f>AVERAGE(W3:Z3)</f>
        <v>7.2784148003450433</v>
      </c>
      <c r="AB3" s="23">
        <f>STDEV(W3:Z3)</f>
        <v>3.259878340171541E-2</v>
      </c>
      <c r="AC3" s="24">
        <f>W3-$AA$3</f>
        <v>9.386929585183168E-3</v>
      </c>
      <c r="AD3" s="24">
        <f t="shared" ref="AD3:AF7" si="1">X3-$AA$3</f>
        <v>-1.9529961717994482E-3</v>
      </c>
      <c r="AE3" s="24">
        <f t="shared" si="1"/>
        <v>3.5452420024109976E-2</v>
      </c>
      <c r="AF3" s="24">
        <f t="shared" si="1"/>
        <v>-4.2886353437494584E-2</v>
      </c>
      <c r="AG3" s="25">
        <f>AVERAGE(AC3:AF3)</f>
        <v>-2.2204460492503131E-16</v>
      </c>
      <c r="AH3" s="26">
        <f>STDEV(AC3:AF3)</f>
        <v>3.259878340171541E-2</v>
      </c>
    </row>
    <row r="4" spans="1:34" x14ac:dyDescent="0.35">
      <c r="G4" s="15">
        <v>5</v>
      </c>
      <c r="H4" s="16">
        <v>194</v>
      </c>
      <c r="I4" s="16">
        <v>189</v>
      </c>
      <c r="J4" s="16">
        <v>206</v>
      </c>
      <c r="K4" s="16">
        <v>172</v>
      </c>
      <c r="M4" t="str">
        <f>D3</f>
        <v>Repetición 1</v>
      </c>
      <c r="O4" s="17">
        <v>1</v>
      </c>
      <c r="P4" s="27">
        <v>5</v>
      </c>
      <c r="Q4" s="18">
        <f>H6*10^($P4)</f>
        <v>4000000</v>
      </c>
      <c r="R4" s="18">
        <f>I6*10^($P4)</f>
        <v>5200000</v>
      </c>
      <c r="S4" s="18">
        <f>J6*10^($P4)</f>
        <v>6500000</v>
      </c>
      <c r="T4" s="18">
        <f>K6*10^($P4)</f>
        <v>5600000</v>
      </c>
      <c r="U4" s="28">
        <f t="shared" ref="U4:U6" si="2">AVERAGE(Q4:T4)</f>
        <v>5325000</v>
      </c>
      <c r="V4" s="29">
        <f t="shared" ref="V4:V7" si="3">STDEV(Q4:T4)</f>
        <v>1037223.8588334407</v>
      </c>
      <c r="W4" s="21">
        <f t="shared" si="0"/>
        <v>6.6020599913279625</v>
      </c>
      <c r="X4" s="21">
        <f t="shared" si="0"/>
        <v>6.7160033436347994</v>
      </c>
      <c r="Y4" s="21">
        <f t="shared" si="0"/>
        <v>6.8129133566428557</v>
      </c>
      <c r="Z4" s="21">
        <f t="shared" si="0"/>
        <v>6.7481880270062007</v>
      </c>
      <c r="AA4" s="30">
        <f t="shared" ref="AA4:AA7" si="4">AVERAGE(W4:Z4)</f>
        <v>6.7197911796529546</v>
      </c>
      <c r="AB4" s="31">
        <f t="shared" ref="AB4:AB7" si="5">STDEV(W4:Z4)</f>
        <v>8.8229060203270912E-2</v>
      </c>
      <c r="AC4" s="24">
        <f t="shared" ref="AC4:AC7" si="6">W4-$AA$3</f>
        <v>-0.67635480901708078</v>
      </c>
      <c r="AD4" s="24">
        <f t="shared" si="1"/>
        <v>-0.56241145671024384</v>
      </c>
      <c r="AE4" s="24">
        <f t="shared" si="1"/>
        <v>-0.4655014437021876</v>
      </c>
      <c r="AF4" s="24">
        <f t="shared" si="1"/>
        <v>-0.53022677333884261</v>
      </c>
      <c r="AG4" s="32">
        <f t="shared" ref="AG4:AG7" si="7">AVERAGE(AC4:AF4)</f>
        <v>-0.55862362069208871</v>
      </c>
      <c r="AH4" s="33">
        <f t="shared" ref="AH4:AH7" si="8">STDEV(AC4:AF4)</f>
        <v>8.822906020327094E-2</v>
      </c>
    </row>
    <row r="5" spans="1:34" x14ac:dyDescent="0.35">
      <c r="F5" t="s">
        <v>77</v>
      </c>
      <c r="G5">
        <v>4</v>
      </c>
      <c r="H5" s="43"/>
      <c r="I5" s="43"/>
      <c r="J5" s="43"/>
      <c r="K5" s="43"/>
      <c r="O5" s="17">
        <v>1.5</v>
      </c>
      <c r="P5" s="27">
        <v>4</v>
      </c>
      <c r="Q5" s="18">
        <f>H8*10^($P5)</f>
        <v>300000</v>
      </c>
      <c r="R5" s="18">
        <f>I8*10^($P5)</f>
        <v>220000</v>
      </c>
      <c r="S5" s="18">
        <f>J8*10^($P5)</f>
        <v>240000</v>
      </c>
      <c r="T5" s="18">
        <f>K8*10^($P5)</f>
        <v>350000</v>
      </c>
      <c r="U5" s="28">
        <f t="shared" si="2"/>
        <v>277500</v>
      </c>
      <c r="V5" s="29">
        <f t="shared" si="3"/>
        <v>59090.326337452789</v>
      </c>
      <c r="W5" s="21">
        <f t="shared" si="0"/>
        <v>5.4771212547196626</v>
      </c>
      <c r="X5" s="21">
        <f t="shared" si="0"/>
        <v>5.3424226808222066</v>
      </c>
      <c r="Y5" s="21">
        <f t="shared" si="0"/>
        <v>5.3802112417116064</v>
      </c>
      <c r="Z5" s="21">
        <f t="shared" si="0"/>
        <v>5.5440680443502757</v>
      </c>
      <c r="AA5" s="30">
        <f t="shared" si="4"/>
        <v>5.4359558054009378</v>
      </c>
      <c r="AB5" s="31">
        <f t="shared" si="5"/>
        <v>9.1721957027067411E-2</v>
      </c>
      <c r="AC5" s="24">
        <f t="shared" si="6"/>
        <v>-1.8012935456253807</v>
      </c>
      <c r="AD5" s="24">
        <f t="shared" si="1"/>
        <v>-1.9359921195228367</v>
      </c>
      <c r="AE5" s="24">
        <f t="shared" si="1"/>
        <v>-1.8982035586334369</v>
      </c>
      <c r="AF5" s="24">
        <f t="shared" si="1"/>
        <v>-1.7343467559947676</v>
      </c>
      <c r="AG5" s="32">
        <f t="shared" si="7"/>
        <v>-1.8424589949441055</v>
      </c>
      <c r="AH5" s="33">
        <f t="shared" si="8"/>
        <v>9.1721957027067411E-2</v>
      </c>
    </row>
    <row r="6" spans="1:34" x14ac:dyDescent="0.35">
      <c r="G6" s="15">
        <v>5</v>
      </c>
      <c r="H6" s="16">
        <v>40</v>
      </c>
      <c r="I6" s="16">
        <v>52</v>
      </c>
      <c r="J6" s="16">
        <v>65</v>
      </c>
      <c r="K6" s="16">
        <v>56</v>
      </c>
      <c r="O6" s="17">
        <v>2</v>
      </c>
      <c r="P6" s="27">
        <v>4</v>
      </c>
      <c r="Q6" s="18">
        <f>H10*10^($P6)</f>
        <v>340000</v>
      </c>
      <c r="R6" s="18">
        <f>I10*10^($P6)</f>
        <v>100000</v>
      </c>
      <c r="S6" s="18">
        <f>J10*10^($P6)</f>
        <v>240000</v>
      </c>
      <c r="T6" s="18">
        <f>K10*10^($P6)</f>
        <v>340000</v>
      </c>
      <c r="U6" s="28">
        <f t="shared" si="2"/>
        <v>255000</v>
      </c>
      <c r="V6" s="29">
        <f t="shared" si="3"/>
        <v>113578.16691600547</v>
      </c>
      <c r="W6" s="21">
        <f t="shared" si="0"/>
        <v>5.5314789170422554</v>
      </c>
      <c r="X6" s="21">
        <f t="shared" si="0"/>
        <v>5</v>
      </c>
      <c r="Y6" s="21">
        <f t="shared" si="0"/>
        <v>5.3802112417116064</v>
      </c>
      <c r="Z6" s="21">
        <f t="shared" si="0"/>
        <v>5.5314789170422554</v>
      </c>
      <c r="AA6" s="30">
        <f t="shared" si="4"/>
        <v>5.3607922689490293</v>
      </c>
      <c r="AB6" s="31">
        <f t="shared" si="5"/>
        <v>0.25087581357525873</v>
      </c>
      <c r="AC6" s="24">
        <f t="shared" si="6"/>
        <v>-1.7469358833027879</v>
      </c>
      <c r="AD6" s="24">
        <f t="shared" si="1"/>
        <v>-2.2784148003450433</v>
      </c>
      <c r="AE6" s="24">
        <f t="shared" si="1"/>
        <v>-1.8982035586334369</v>
      </c>
      <c r="AF6" s="24">
        <f t="shared" si="1"/>
        <v>-1.7469358833027879</v>
      </c>
      <c r="AG6" s="32">
        <f t="shared" si="7"/>
        <v>-1.917622531396014</v>
      </c>
      <c r="AH6" s="33">
        <f t="shared" si="8"/>
        <v>0.25087581357525884</v>
      </c>
    </row>
    <row r="7" spans="1:34" x14ac:dyDescent="0.35">
      <c r="F7" t="s">
        <v>78</v>
      </c>
      <c r="G7" s="15">
        <v>3</v>
      </c>
      <c r="H7" s="50"/>
      <c r="I7" s="50"/>
      <c r="J7" s="50"/>
      <c r="K7" s="50"/>
      <c r="O7" s="17">
        <v>3</v>
      </c>
      <c r="P7" s="27">
        <v>3</v>
      </c>
      <c r="Q7" s="18">
        <f t="shared" ref="Q7:T7" si="9">H12*10^($P7)</f>
        <v>44000</v>
      </c>
      <c r="R7" s="18">
        <f t="shared" si="9"/>
        <v>48000</v>
      </c>
      <c r="S7" s="18">
        <f t="shared" si="9"/>
        <v>22000</v>
      </c>
      <c r="T7" s="18">
        <f t="shared" si="9"/>
        <v>16000</v>
      </c>
      <c r="U7" s="28">
        <f>AVERAGE(Q7:T7)</f>
        <v>32500</v>
      </c>
      <c r="V7" s="29">
        <f t="shared" si="3"/>
        <v>15864.005379054392</v>
      </c>
      <c r="W7" s="21">
        <f t="shared" si="0"/>
        <v>4.6434526764861879</v>
      </c>
      <c r="X7" s="21">
        <f t="shared" si="0"/>
        <v>4.6812412373755876</v>
      </c>
      <c r="Y7" s="21">
        <f t="shared" si="0"/>
        <v>4.3424226808222066</v>
      </c>
      <c r="Z7" s="21">
        <f t="shared" si="0"/>
        <v>4.204119982655925</v>
      </c>
      <c r="AA7" s="30">
        <f t="shared" si="4"/>
        <v>4.4678091443349768</v>
      </c>
      <c r="AB7" s="31">
        <f t="shared" si="5"/>
        <v>0.23213332946497925</v>
      </c>
      <c r="AC7" s="24">
        <f t="shared" si="6"/>
        <v>-2.6349621238588554</v>
      </c>
      <c r="AD7" s="24">
        <f t="shared" si="1"/>
        <v>-2.5971735629694557</v>
      </c>
      <c r="AE7" s="24">
        <f t="shared" si="1"/>
        <v>-2.9359921195228367</v>
      </c>
      <c r="AF7" s="24">
        <f t="shared" si="1"/>
        <v>-3.0742948176891183</v>
      </c>
      <c r="AG7" s="32">
        <f t="shared" si="7"/>
        <v>-2.8106056560100665</v>
      </c>
      <c r="AH7" s="33">
        <f t="shared" si="8"/>
        <v>0.23213332946497925</v>
      </c>
    </row>
    <row r="8" spans="1:34" x14ac:dyDescent="0.35">
      <c r="F8" s="15"/>
      <c r="G8">
        <v>4</v>
      </c>
      <c r="H8" s="47">
        <v>30</v>
      </c>
      <c r="I8" s="47">
        <v>22</v>
      </c>
      <c r="J8" s="47">
        <v>24</v>
      </c>
      <c r="K8" s="47">
        <v>35</v>
      </c>
      <c r="O8" s="17"/>
      <c r="P8" s="27"/>
      <c r="Q8" s="18"/>
      <c r="R8" s="18"/>
      <c r="S8" s="18"/>
      <c r="T8" s="18"/>
      <c r="U8" s="51"/>
      <c r="V8" s="52"/>
      <c r="W8" s="21"/>
      <c r="X8" s="21"/>
      <c r="Y8" s="21"/>
      <c r="Z8" s="21"/>
      <c r="AA8" s="53"/>
      <c r="AB8" s="54"/>
      <c r="AC8" s="24"/>
      <c r="AD8" s="24"/>
      <c r="AE8" s="24"/>
      <c r="AF8" s="24"/>
      <c r="AG8" s="39"/>
      <c r="AH8" s="40"/>
    </row>
    <row r="9" spans="1:34" x14ac:dyDescent="0.35">
      <c r="F9" t="s">
        <v>79</v>
      </c>
      <c r="G9" s="15">
        <v>3</v>
      </c>
      <c r="H9" s="27">
        <v>324</v>
      </c>
      <c r="I9" s="27">
        <v>379</v>
      </c>
      <c r="J9" s="27">
        <v>452</v>
      </c>
      <c r="K9" s="27">
        <v>436</v>
      </c>
    </row>
    <row r="10" spans="1:34" x14ac:dyDescent="0.35">
      <c r="F10" s="15"/>
      <c r="G10">
        <v>4</v>
      </c>
      <c r="H10" s="27">
        <v>34</v>
      </c>
      <c r="I10" s="27">
        <v>10</v>
      </c>
      <c r="J10" s="27">
        <v>24</v>
      </c>
      <c r="K10" s="27">
        <v>34</v>
      </c>
    </row>
    <row r="11" spans="1:34" x14ac:dyDescent="0.35">
      <c r="F11" t="s">
        <v>80</v>
      </c>
      <c r="G11" s="15">
        <v>2</v>
      </c>
      <c r="H11" s="27">
        <v>387</v>
      </c>
      <c r="I11" s="27">
        <v>322</v>
      </c>
      <c r="J11" s="27">
        <v>303</v>
      </c>
      <c r="K11" s="27">
        <v>289</v>
      </c>
      <c r="P11" s="17"/>
      <c r="Q11" s="17"/>
      <c r="R11" s="17"/>
    </row>
    <row r="12" spans="1:34" x14ac:dyDescent="0.35">
      <c r="G12" s="15">
        <v>3</v>
      </c>
      <c r="H12" s="27">
        <v>44</v>
      </c>
      <c r="I12" s="27">
        <v>48</v>
      </c>
      <c r="J12" s="27">
        <v>22</v>
      </c>
      <c r="K12" s="27">
        <v>16</v>
      </c>
      <c r="P12" s="17"/>
      <c r="Q12" s="17"/>
      <c r="R12" s="17"/>
    </row>
    <row r="13" spans="1:34" x14ac:dyDescent="0.35">
      <c r="F13" t="s">
        <v>81</v>
      </c>
      <c r="G13" s="15">
        <v>2</v>
      </c>
      <c r="H13" s="45">
        <v>73</v>
      </c>
      <c r="I13" s="45">
        <v>99</v>
      </c>
      <c r="J13" s="45">
        <v>81</v>
      </c>
      <c r="K13" s="45">
        <v>98</v>
      </c>
      <c r="P13" s="17"/>
      <c r="Q13" s="17"/>
      <c r="R13" s="17"/>
    </row>
    <row r="14" spans="1:34" x14ac:dyDescent="0.35">
      <c r="G14" s="15">
        <v>3</v>
      </c>
      <c r="H14" s="16">
        <v>3</v>
      </c>
      <c r="I14" s="16">
        <v>5</v>
      </c>
      <c r="J14" s="16">
        <v>8</v>
      </c>
      <c r="K14" s="16">
        <v>6</v>
      </c>
    </row>
    <row r="15" spans="1:34" x14ac:dyDescent="0.35">
      <c r="A15" s="2" t="s">
        <v>45</v>
      </c>
      <c r="B15" s="2" t="s">
        <v>1</v>
      </c>
      <c r="C15" s="2" t="s">
        <v>46</v>
      </c>
      <c r="D15" s="2" t="s">
        <v>47</v>
      </c>
      <c r="E15" s="3" t="s">
        <v>48</v>
      </c>
      <c r="F15" s="4" t="s">
        <v>49</v>
      </c>
      <c r="G15" s="5" t="s">
        <v>50</v>
      </c>
      <c r="H15" s="6" t="s">
        <v>7</v>
      </c>
      <c r="I15" s="6"/>
      <c r="J15" s="6"/>
      <c r="K15" s="6"/>
      <c r="M15" s="3" t="str">
        <f>E15</f>
        <v xml:space="preserve">TRATAMIENTO </v>
      </c>
      <c r="N15" s="7" t="s">
        <v>51</v>
      </c>
      <c r="O15" s="4" t="str">
        <f>F15</f>
        <v xml:space="preserve">Tiempo </v>
      </c>
      <c r="P15" s="5" t="str">
        <f>G15</f>
        <v>Dilución</v>
      </c>
      <c r="Q15" s="8" t="s">
        <v>12</v>
      </c>
      <c r="R15" s="8"/>
      <c r="S15" s="8"/>
      <c r="T15" s="9"/>
      <c r="U15" s="10" t="s">
        <v>52</v>
      </c>
      <c r="V15" s="11" t="s">
        <v>14</v>
      </c>
      <c r="W15" s="12" t="s">
        <v>15</v>
      </c>
      <c r="X15" s="12"/>
      <c r="Y15" s="12"/>
      <c r="Z15" s="12"/>
      <c r="AA15" s="46" t="s">
        <v>53</v>
      </c>
      <c r="AB15" s="14" t="s">
        <v>14</v>
      </c>
      <c r="AC15" s="12" t="s">
        <v>17</v>
      </c>
      <c r="AD15" s="12"/>
      <c r="AE15" s="12"/>
      <c r="AF15" s="12"/>
      <c r="AG15" s="46" t="s">
        <v>53</v>
      </c>
      <c r="AH15" s="14" t="s">
        <v>14</v>
      </c>
    </row>
    <row r="16" spans="1:34" x14ac:dyDescent="0.35">
      <c r="A16" t="s">
        <v>82</v>
      </c>
      <c r="B16">
        <v>20</v>
      </c>
      <c r="C16" t="s">
        <v>19</v>
      </c>
      <c r="D16" t="s">
        <v>63</v>
      </c>
      <c r="E16" t="s">
        <v>76</v>
      </c>
      <c r="F16" t="s">
        <v>22</v>
      </c>
      <c r="G16" s="15">
        <v>5</v>
      </c>
      <c r="H16" s="16">
        <v>215</v>
      </c>
      <c r="I16" s="16">
        <v>226</v>
      </c>
      <c r="J16" s="16">
        <v>142</v>
      </c>
      <c r="K16" s="16">
        <v>152</v>
      </c>
      <c r="M16" t="str">
        <f>E16</f>
        <v>100 ºC</v>
      </c>
      <c r="N16" t="str">
        <f>A16</f>
        <v>25.02.21</v>
      </c>
      <c r="O16" s="15">
        <v>0</v>
      </c>
      <c r="P16" s="17">
        <v>5</v>
      </c>
      <c r="Q16" s="18">
        <f>H16*10^($P16)</f>
        <v>21500000</v>
      </c>
      <c r="R16" s="18">
        <f>I16*10^($P16)</f>
        <v>22600000</v>
      </c>
      <c r="S16" s="18">
        <f>J16*10^($P16)</f>
        <v>14200000</v>
      </c>
      <c r="T16" s="18">
        <f>K16*10^($P16)</f>
        <v>15200000</v>
      </c>
      <c r="U16" s="19">
        <f>AVERAGE(Q16:T16)</f>
        <v>18375000</v>
      </c>
      <c r="V16" s="20">
        <f>STDEV(Q16:T16)</f>
        <v>4286704.2507424429</v>
      </c>
      <c r="W16" s="21">
        <f t="shared" ref="W16:Z20" si="10">LOG(Q16)</f>
        <v>7.3324384599156049</v>
      </c>
      <c r="X16" s="21">
        <f t="shared" si="10"/>
        <v>7.3541084391474012</v>
      </c>
      <c r="Y16" s="21">
        <f t="shared" si="10"/>
        <v>7.1522883443830567</v>
      </c>
      <c r="Z16" s="21">
        <f t="shared" si="10"/>
        <v>7.1818435879447726</v>
      </c>
      <c r="AA16" s="22">
        <f>AVERAGE(W16:Z16)</f>
        <v>7.2551697078477089</v>
      </c>
      <c r="AB16" s="23">
        <f>STDEV(W16:Z16)</f>
        <v>0.1028277320014537</v>
      </c>
      <c r="AC16" s="24">
        <f>W16-$AA$16</f>
        <v>7.7268752067896074E-2</v>
      </c>
      <c r="AD16" s="24">
        <f t="shared" ref="AD16:AF20" si="11">X16-$AA$16</f>
        <v>9.8938731299692328E-2</v>
      </c>
      <c r="AE16" s="24">
        <f t="shared" si="11"/>
        <v>-0.10288136346465215</v>
      </c>
      <c r="AF16" s="24">
        <f t="shared" si="11"/>
        <v>-7.3326119902936249E-2</v>
      </c>
      <c r="AG16" s="25">
        <f>AVERAGE(AC16:AF16)</f>
        <v>0</v>
      </c>
      <c r="AH16" s="26">
        <f>STDEV(AC16:AF16)</f>
        <v>0.1028277320014537</v>
      </c>
    </row>
    <row r="17" spans="1:34" x14ac:dyDescent="0.35">
      <c r="G17" s="15">
        <v>6</v>
      </c>
      <c r="H17" s="16">
        <v>15</v>
      </c>
      <c r="I17" s="16">
        <v>23</v>
      </c>
      <c r="J17" s="16">
        <v>12</v>
      </c>
      <c r="K17" s="16">
        <v>9</v>
      </c>
      <c r="M17" t="str">
        <f>D16</f>
        <v>Repetición 2</v>
      </c>
      <c r="O17">
        <v>0.5</v>
      </c>
      <c r="P17" s="27">
        <v>5</v>
      </c>
      <c r="Q17" s="18">
        <f>H19*10^($P17)</f>
        <v>6200000</v>
      </c>
      <c r="R17" s="18">
        <f>I19*10^($P17)</f>
        <v>5600000</v>
      </c>
      <c r="S17" s="18">
        <f>J19*10^($P17)</f>
        <v>7600000</v>
      </c>
      <c r="T17" s="18">
        <f>K19*10^($P17)</f>
        <v>8500000</v>
      </c>
      <c r="U17" s="28">
        <f t="shared" ref="U17:U19" si="12">AVERAGE(Q17:T17)</f>
        <v>6975000</v>
      </c>
      <c r="V17" s="29">
        <f t="shared" ref="V17:V20" si="13">STDEV(Q17:T17)</f>
        <v>1317510.2782647782</v>
      </c>
      <c r="W17" s="21">
        <f t="shared" si="10"/>
        <v>6.7923916894982534</v>
      </c>
      <c r="X17" s="21">
        <f t="shared" si="10"/>
        <v>6.7481880270062007</v>
      </c>
      <c r="Y17" s="21">
        <f t="shared" si="10"/>
        <v>6.8808135922807914</v>
      </c>
      <c r="Z17" s="21">
        <f t="shared" si="10"/>
        <v>6.9294189257142929</v>
      </c>
      <c r="AA17" s="30">
        <f t="shared" ref="AA17:AA20" si="14">AVERAGE(W17:Z17)</f>
        <v>6.8377030586248839</v>
      </c>
      <c r="AB17" s="31">
        <f t="shared" ref="AB17:AB20" si="15">STDEV(W17:Z17)</f>
        <v>8.2333426678522406E-2</v>
      </c>
      <c r="AC17" s="24">
        <f t="shared" ref="AC17:AC20" si="16">W17-$AA$16</f>
        <v>-0.46277801834945542</v>
      </c>
      <c r="AD17" s="24">
        <f t="shared" si="11"/>
        <v>-0.50698168084150819</v>
      </c>
      <c r="AE17" s="24">
        <f t="shared" si="11"/>
        <v>-0.3743561155669175</v>
      </c>
      <c r="AF17" s="24">
        <f t="shared" si="11"/>
        <v>-0.32575078213341602</v>
      </c>
      <c r="AG17" s="32">
        <f t="shared" ref="AG17:AG20" si="17">AVERAGE(AC17:AF17)</f>
        <v>-0.41746664922282428</v>
      </c>
      <c r="AH17" s="33">
        <f t="shared" ref="AH17:AH20" si="18">STDEV(AC17:AF17)</f>
        <v>8.2333426678522573E-2</v>
      </c>
    </row>
    <row r="18" spans="1:34" x14ac:dyDescent="0.35">
      <c r="F18" t="s">
        <v>83</v>
      </c>
      <c r="G18">
        <v>4</v>
      </c>
      <c r="H18" s="43"/>
      <c r="I18" s="43"/>
      <c r="J18" s="43"/>
      <c r="K18" s="43"/>
      <c r="O18" s="34">
        <v>1</v>
      </c>
      <c r="P18" s="35">
        <v>5</v>
      </c>
      <c r="Q18" s="18">
        <f t="shared" ref="Q18:T19" si="19">H21*10^($P18)</f>
        <v>5900000</v>
      </c>
      <c r="R18" s="18">
        <f t="shared" si="19"/>
        <v>5500000</v>
      </c>
      <c r="S18" s="18">
        <f t="shared" si="19"/>
        <v>7300000</v>
      </c>
      <c r="T18" s="18">
        <f t="shared" si="19"/>
        <v>4200000</v>
      </c>
      <c r="U18" s="28">
        <f t="shared" si="12"/>
        <v>5725000</v>
      </c>
      <c r="V18" s="29">
        <f t="shared" si="13"/>
        <v>1276388.1332363861</v>
      </c>
      <c r="W18" s="21">
        <f t="shared" si="10"/>
        <v>6.7708520116421438</v>
      </c>
      <c r="X18" s="21">
        <f t="shared" si="10"/>
        <v>6.7403626894942441</v>
      </c>
      <c r="Y18" s="21">
        <f t="shared" si="10"/>
        <v>6.8633228601204559</v>
      </c>
      <c r="Z18" s="21">
        <f t="shared" si="10"/>
        <v>6.6232492903979008</v>
      </c>
      <c r="AA18" s="30">
        <f t="shared" si="14"/>
        <v>6.7494467129136861</v>
      </c>
      <c r="AB18" s="31">
        <f t="shared" si="15"/>
        <v>9.9052633563213963E-2</v>
      </c>
      <c r="AC18" s="24">
        <f t="shared" si="16"/>
        <v>-0.48431769620556508</v>
      </c>
      <c r="AD18" s="24">
        <f t="shared" si="11"/>
        <v>-0.51480701835346476</v>
      </c>
      <c r="AE18" s="24">
        <f t="shared" si="11"/>
        <v>-0.39184684772725298</v>
      </c>
      <c r="AF18" s="24">
        <f t="shared" si="11"/>
        <v>-0.63192041744980809</v>
      </c>
      <c r="AG18" s="32">
        <f t="shared" si="17"/>
        <v>-0.50572299493402273</v>
      </c>
      <c r="AH18" s="33">
        <f t="shared" si="18"/>
        <v>9.905263356321399E-2</v>
      </c>
    </row>
    <row r="19" spans="1:34" x14ac:dyDescent="0.35">
      <c r="G19" s="15">
        <v>5</v>
      </c>
      <c r="H19" s="16">
        <v>62</v>
      </c>
      <c r="I19" s="16">
        <v>56</v>
      </c>
      <c r="J19" s="16">
        <v>76</v>
      </c>
      <c r="K19" s="16">
        <v>85</v>
      </c>
      <c r="O19" s="34">
        <v>2</v>
      </c>
      <c r="P19" s="35">
        <v>3</v>
      </c>
      <c r="Q19" s="18">
        <f t="shared" si="19"/>
        <v>143000</v>
      </c>
      <c r="R19" s="18">
        <f t="shared" si="19"/>
        <v>149000</v>
      </c>
      <c r="S19" s="18">
        <f t="shared" si="19"/>
        <v>194000</v>
      </c>
      <c r="T19" s="18">
        <f t="shared" si="19"/>
        <v>198000</v>
      </c>
      <c r="U19" s="28">
        <f t="shared" si="12"/>
        <v>171000</v>
      </c>
      <c r="V19" s="29">
        <f t="shared" si="13"/>
        <v>29017.236257093817</v>
      </c>
      <c r="W19" s="21">
        <f t="shared" si="10"/>
        <v>5.1553360374650614</v>
      </c>
      <c r="X19" s="21">
        <f t="shared" si="10"/>
        <v>5.173186268412274</v>
      </c>
      <c r="Y19" s="21">
        <f t="shared" si="10"/>
        <v>5.2878017299302265</v>
      </c>
      <c r="Z19" s="21">
        <f t="shared" si="10"/>
        <v>5.2966651902615309</v>
      </c>
      <c r="AA19" s="30">
        <f t="shared" si="14"/>
        <v>5.2282473065172734</v>
      </c>
      <c r="AB19" s="31">
        <f t="shared" si="15"/>
        <v>7.4331481074298239E-2</v>
      </c>
      <c r="AC19" s="24">
        <f t="shared" si="16"/>
        <v>-2.0998336703826475</v>
      </c>
      <c r="AD19" s="24">
        <f t="shared" si="11"/>
        <v>-2.0819834394354348</v>
      </c>
      <c r="AE19" s="24">
        <f t="shared" si="11"/>
        <v>-1.9673679779174824</v>
      </c>
      <c r="AF19" s="24">
        <f t="shared" si="11"/>
        <v>-1.9585045175861779</v>
      </c>
      <c r="AG19" s="32">
        <f t="shared" si="17"/>
        <v>-2.0269224013304354</v>
      </c>
      <c r="AH19" s="33">
        <f t="shared" si="18"/>
        <v>7.4331481074298239E-2</v>
      </c>
    </row>
    <row r="20" spans="1:34" x14ac:dyDescent="0.35">
      <c r="F20" t="s">
        <v>84</v>
      </c>
      <c r="G20">
        <v>4</v>
      </c>
      <c r="H20" s="55"/>
      <c r="I20" s="55"/>
      <c r="J20" s="55"/>
      <c r="K20" s="55"/>
      <c r="O20">
        <v>3</v>
      </c>
      <c r="P20" s="27">
        <v>2</v>
      </c>
      <c r="Q20" s="18">
        <f>H25*10^($P20)</f>
        <v>9400</v>
      </c>
      <c r="R20" s="18">
        <f>I25*10^($P20)</f>
        <v>11100</v>
      </c>
      <c r="S20" s="18">
        <f>J25*10^($P20)</f>
        <v>17100</v>
      </c>
      <c r="T20" s="18">
        <f>K25*10^($P20)</f>
        <v>14500</v>
      </c>
      <c r="U20" s="28">
        <f>AVERAGE(Q20:T20)</f>
        <v>13025</v>
      </c>
      <c r="V20" s="29">
        <f t="shared" si="13"/>
        <v>3446.1330986097059</v>
      </c>
      <c r="W20" s="21">
        <f t="shared" si="10"/>
        <v>3.9731278535996988</v>
      </c>
      <c r="X20" s="21">
        <f t="shared" si="10"/>
        <v>4.0453229787866576</v>
      </c>
      <c r="Y20" s="21">
        <f t="shared" si="10"/>
        <v>4.2329961103921541</v>
      </c>
      <c r="Z20" s="21">
        <f t="shared" si="10"/>
        <v>4.1613680022349753</v>
      </c>
      <c r="AA20" s="30">
        <f t="shared" si="14"/>
        <v>4.1032037362533718</v>
      </c>
      <c r="AB20" s="31">
        <f t="shared" si="15"/>
        <v>0.11618815136781813</v>
      </c>
      <c r="AC20" s="24">
        <f t="shared" si="16"/>
        <v>-3.2820418542480101</v>
      </c>
      <c r="AD20" s="24">
        <f t="shared" si="11"/>
        <v>-3.2098467290610513</v>
      </c>
      <c r="AE20" s="24">
        <f t="shared" si="11"/>
        <v>-3.0221735974555548</v>
      </c>
      <c r="AF20" s="24">
        <f t="shared" si="11"/>
        <v>-3.0938017056127336</v>
      </c>
      <c r="AG20" s="32">
        <f t="shared" si="17"/>
        <v>-3.1519659715943371</v>
      </c>
      <c r="AH20" s="33">
        <f t="shared" si="18"/>
        <v>0.11618815136781813</v>
      </c>
    </row>
    <row r="21" spans="1:34" x14ac:dyDescent="0.35">
      <c r="G21" s="15">
        <v>5</v>
      </c>
      <c r="H21" s="27">
        <v>59</v>
      </c>
      <c r="I21" s="27">
        <v>55</v>
      </c>
      <c r="J21" s="27">
        <v>73</v>
      </c>
      <c r="K21" s="27">
        <v>42</v>
      </c>
      <c r="O21" s="34"/>
      <c r="P21" s="35"/>
      <c r="Q21" s="36"/>
      <c r="R21" s="36"/>
      <c r="S21" s="36"/>
      <c r="T21" s="36"/>
      <c r="U21" s="37"/>
      <c r="V21" s="38"/>
      <c r="W21" s="24"/>
      <c r="X21" s="24"/>
      <c r="Y21" s="24"/>
      <c r="Z21" s="24"/>
      <c r="AA21" s="39"/>
      <c r="AB21" s="40"/>
      <c r="AC21" s="24"/>
      <c r="AD21" s="24"/>
      <c r="AE21" s="24"/>
      <c r="AF21" s="24"/>
      <c r="AG21" s="39"/>
      <c r="AH21" s="40"/>
    </row>
    <row r="22" spans="1:34" x14ac:dyDescent="0.35">
      <c r="F22" t="s">
        <v>79</v>
      </c>
      <c r="G22" s="15">
        <v>3</v>
      </c>
      <c r="H22" s="27">
        <v>143</v>
      </c>
      <c r="I22" s="27">
        <v>149</v>
      </c>
      <c r="J22" s="27">
        <v>194</v>
      </c>
      <c r="K22" s="27">
        <v>198</v>
      </c>
    </row>
    <row r="23" spans="1:34" x14ac:dyDescent="0.35">
      <c r="G23">
        <v>4</v>
      </c>
      <c r="H23" s="16">
        <v>16</v>
      </c>
      <c r="I23" s="16">
        <v>10</v>
      </c>
      <c r="J23" s="16">
        <v>16</v>
      </c>
      <c r="K23" s="16">
        <v>17</v>
      </c>
    </row>
    <row r="24" spans="1:34" x14ac:dyDescent="0.35">
      <c r="F24" t="s">
        <v>80</v>
      </c>
      <c r="G24">
        <v>1</v>
      </c>
      <c r="H24" s="49"/>
      <c r="I24" s="49"/>
      <c r="J24" s="49"/>
      <c r="K24" s="27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</row>
    <row r="25" spans="1:34" x14ac:dyDescent="0.35">
      <c r="F25" s="17"/>
      <c r="G25" s="15">
        <v>2</v>
      </c>
      <c r="H25" s="27">
        <v>94</v>
      </c>
      <c r="I25" s="27">
        <v>111</v>
      </c>
      <c r="J25" s="27">
        <v>171</v>
      </c>
      <c r="K25" s="27">
        <v>145</v>
      </c>
      <c r="P25" s="56"/>
      <c r="Q25" s="34"/>
      <c r="R25" s="34"/>
      <c r="S25" s="34"/>
      <c r="T25" s="34"/>
      <c r="U25" s="34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</row>
    <row r="26" spans="1:34" x14ac:dyDescent="0.35">
      <c r="F26" t="s">
        <v>85</v>
      </c>
      <c r="G26">
        <v>1</v>
      </c>
      <c r="H26" s="43"/>
      <c r="I26" s="43"/>
      <c r="J26" s="43"/>
      <c r="K26" s="16"/>
    </row>
    <row r="27" spans="1:34" x14ac:dyDescent="0.35">
      <c r="F27" s="17"/>
      <c r="G27" s="15">
        <v>2</v>
      </c>
      <c r="H27" s="45">
        <v>44</v>
      </c>
      <c r="I27" s="45">
        <v>43</v>
      </c>
      <c r="J27" s="45">
        <v>59</v>
      </c>
      <c r="K27" s="45">
        <v>44</v>
      </c>
    </row>
    <row r="28" spans="1:34" x14ac:dyDescent="0.35">
      <c r="F28" s="17"/>
      <c r="G28" s="15">
        <v>3</v>
      </c>
      <c r="H28" s="16">
        <v>3</v>
      </c>
      <c r="I28" s="16">
        <v>4</v>
      </c>
      <c r="J28" s="16">
        <v>2</v>
      </c>
      <c r="K28" s="16">
        <v>1</v>
      </c>
    </row>
    <row r="29" spans="1:34" x14ac:dyDescent="0.35">
      <c r="A29" s="2" t="s">
        <v>45</v>
      </c>
      <c r="B29" s="2" t="s">
        <v>1</v>
      </c>
      <c r="C29" s="2" t="s">
        <v>46</v>
      </c>
      <c r="D29" s="2" t="s">
        <v>47</v>
      </c>
      <c r="E29" s="3" t="s">
        <v>48</v>
      </c>
      <c r="F29" s="4" t="s">
        <v>49</v>
      </c>
      <c r="G29" s="5" t="s">
        <v>50</v>
      </c>
      <c r="H29" s="44" t="s">
        <v>7</v>
      </c>
      <c r="I29" s="44"/>
      <c r="J29" s="44"/>
      <c r="K29" s="44"/>
      <c r="M29" s="3" t="str">
        <f>E29</f>
        <v xml:space="preserve">TRATAMIENTO </v>
      </c>
      <c r="N29" s="7" t="s">
        <v>51</v>
      </c>
      <c r="O29" s="4" t="str">
        <f>F29</f>
        <v xml:space="preserve">Tiempo </v>
      </c>
      <c r="P29" s="5" t="str">
        <f>G29</f>
        <v>Dilución</v>
      </c>
      <c r="Q29" s="8" t="s">
        <v>12</v>
      </c>
      <c r="R29" s="8"/>
      <c r="S29" s="8"/>
      <c r="T29" s="9"/>
      <c r="U29" s="10" t="s">
        <v>52</v>
      </c>
      <c r="V29" s="11" t="s">
        <v>14</v>
      </c>
      <c r="W29" s="12" t="s">
        <v>15</v>
      </c>
      <c r="X29" s="12"/>
      <c r="Y29" s="12"/>
      <c r="Z29" s="12"/>
      <c r="AA29" s="46" t="s">
        <v>53</v>
      </c>
      <c r="AB29" s="14" t="s">
        <v>14</v>
      </c>
      <c r="AC29" s="12" t="s">
        <v>17</v>
      </c>
      <c r="AD29" s="12"/>
      <c r="AE29" s="12"/>
      <c r="AF29" s="12"/>
      <c r="AG29" s="46" t="s">
        <v>53</v>
      </c>
      <c r="AH29" s="14" t="s">
        <v>14</v>
      </c>
    </row>
    <row r="30" spans="1:34" x14ac:dyDescent="0.35">
      <c r="A30" t="s">
        <v>86</v>
      </c>
      <c r="B30">
        <v>20</v>
      </c>
      <c r="C30" t="s">
        <v>19</v>
      </c>
      <c r="D30" t="s">
        <v>87</v>
      </c>
      <c r="E30" t="s">
        <v>88</v>
      </c>
      <c r="F30" t="s">
        <v>22</v>
      </c>
      <c r="G30" s="15">
        <v>5</v>
      </c>
      <c r="H30" s="16">
        <v>241</v>
      </c>
      <c r="I30" s="16">
        <v>272</v>
      </c>
      <c r="J30" s="16">
        <v>245</v>
      </c>
      <c r="K30" s="16">
        <v>236</v>
      </c>
      <c r="M30" t="str">
        <f>E30</f>
        <v xml:space="preserve">100 ºC </v>
      </c>
      <c r="N30" t="str">
        <f>A30</f>
        <v>15.04.21</v>
      </c>
      <c r="O30" s="15">
        <v>0</v>
      </c>
      <c r="P30" s="17">
        <v>5</v>
      </c>
      <c r="Q30" s="18">
        <f>H30*10^($P30)</f>
        <v>24100000</v>
      </c>
      <c r="R30" s="18">
        <f t="shared" ref="R30:T30" si="20">I30*10^($P30)</f>
        <v>27200000</v>
      </c>
      <c r="S30" s="18">
        <f t="shared" si="20"/>
        <v>24500000</v>
      </c>
      <c r="T30" s="18">
        <f t="shared" si="20"/>
        <v>23600000</v>
      </c>
      <c r="U30" s="19">
        <f>AVERAGE(Q30:T30)</f>
        <v>24850000</v>
      </c>
      <c r="V30" s="20">
        <f>STDEV(Q30:T30)</f>
        <v>1609347.6939431082</v>
      </c>
      <c r="W30" s="21">
        <f t="shared" ref="W30:Z34" si="21">LOG(Q30)</f>
        <v>7.3820170425748683</v>
      </c>
      <c r="X30" s="21">
        <f t="shared" si="21"/>
        <v>7.4345689040341991</v>
      </c>
      <c r="Y30" s="21">
        <f t="shared" si="21"/>
        <v>7.3891660843645326</v>
      </c>
      <c r="Z30" s="21">
        <f t="shared" si="21"/>
        <v>7.3729120029701063</v>
      </c>
      <c r="AA30" s="22">
        <f>AVERAGE(W30:Z30)</f>
        <v>7.3946660084859266</v>
      </c>
      <c r="AB30" s="23">
        <f>STDEV(W30:Z30)</f>
        <v>2.7420936849293902E-2</v>
      </c>
      <c r="AC30" s="24">
        <f>W30-$AA$30</f>
        <v>-1.2648965911058241E-2</v>
      </c>
      <c r="AD30" s="24">
        <f t="shared" ref="AD30:AF34" si="22">X30-$AA$30</f>
        <v>3.9902895548272532E-2</v>
      </c>
      <c r="AE30" s="24">
        <f t="shared" si="22"/>
        <v>-5.4999241213939953E-3</v>
      </c>
      <c r="AF30" s="24">
        <f t="shared" si="22"/>
        <v>-2.1754005515820296E-2</v>
      </c>
      <c r="AG30" s="25">
        <f>AVERAGE(AC30:AF30)</f>
        <v>0</v>
      </c>
      <c r="AH30" s="26">
        <f>STDEV(AC30:AF30)</f>
        <v>2.7420936849293902E-2</v>
      </c>
    </row>
    <row r="31" spans="1:34" x14ac:dyDescent="0.35">
      <c r="G31" s="15">
        <v>6</v>
      </c>
      <c r="H31" s="16">
        <v>20</v>
      </c>
      <c r="I31" s="16">
        <v>20</v>
      </c>
      <c r="J31" s="16">
        <v>38</v>
      </c>
      <c r="K31" s="16">
        <v>40</v>
      </c>
      <c r="M31" t="str">
        <f>D30</f>
        <v>Repetición 4</v>
      </c>
      <c r="O31">
        <v>0.5</v>
      </c>
      <c r="P31" s="27">
        <v>5</v>
      </c>
      <c r="Q31" s="18">
        <f>H32*10^($P31)</f>
        <v>23700000</v>
      </c>
      <c r="R31" s="18">
        <f t="shared" ref="R31:T31" si="23">I32*10^($P31)</f>
        <v>19400000</v>
      </c>
      <c r="S31" s="18">
        <f t="shared" si="23"/>
        <v>16700000</v>
      </c>
      <c r="T31" s="18">
        <f t="shared" si="23"/>
        <v>16400000</v>
      </c>
      <c r="U31" s="28">
        <f t="shared" ref="U31:U33" si="24">AVERAGE(Q31:T31)</f>
        <v>19050000</v>
      </c>
      <c r="V31" s="29">
        <f t="shared" ref="V31:V34" si="25">STDEV(Q31:T31)</f>
        <v>3380828.3008753937</v>
      </c>
      <c r="W31" s="21">
        <f t="shared" si="21"/>
        <v>7.3747483460101035</v>
      </c>
      <c r="X31" s="21">
        <f t="shared" si="21"/>
        <v>7.2878017299302265</v>
      </c>
      <c r="Y31" s="21">
        <f t="shared" si="21"/>
        <v>7.2227164711475833</v>
      </c>
      <c r="Z31" s="21">
        <f t="shared" si="21"/>
        <v>7.214843848047698</v>
      </c>
      <c r="AA31" s="30">
        <f t="shared" ref="AA31:AA34" si="26">AVERAGE(W31:Z31)</f>
        <v>7.2750275987839039</v>
      </c>
      <c r="AB31" s="31">
        <f t="shared" ref="AB31:AB34" si="27">STDEV(W31:Z31)</f>
        <v>7.408540967729127E-2</v>
      </c>
      <c r="AC31" s="24">
        <f t="shared" ref="AC31:AC34" si="28">W31-$AA$30</f>
        <v>-1.991766247582305E-2</v>
      </c>
      <c r="AD31" s="24">
        <f t="shared" si="22"/>
        <v>-0.10686427855570013</v>
      </c>
      <c r="AE31" s="24">
        <f t="shared" si="22"/>
        <v>-0.17194953733834328</v>
      </c>
      <c r="AF31" s="24">
        <f>Z31-$AA$30</f>
        <v>-0.17982216043822863</v>
      </c>
      <c r="AG31" s="32">
        <f t="shared" ref="AG31:AG34" si="29">AVERAGE(AC31:AF31)</f>
        <v>-0.11963840970202377</v>
      </c>
      <c r="AH31" s="33">
        <f t="shared" ref="AH31:AH34" si="30">STDEV(AC31:AF31)</f>
        <v>7.4085409677291228E-2</v>
      </c>
    </row>
    <row r="32" spans="1:34" x14ac:dyDescent="0.35">
      <c r="F32" t="s">
        <v>83</v>
      </c>
      <c r="G32" s="15">
        <v>5</v>
      </c>
      <c r="H32" s="16">
        <v>237</v>
      </c>
      <c r="I32" s="16">
        <v>194</v>
      </c>
      <c r="J32" s="16">
        <v>167</v>
      </c>
      <c r="K32" s="16">
        <v>164</v>
      </c>
      <c r="O32">
        <v>1</v>
      </c>
      <c r="P32" s="27">
        <v>4</v>
      </c>
      <c r="Q32" s="18">
        <f>H34*10^($P32)</f>
        <v>2580000</v>
      </c>
      <c r="R32" s="18">
        <f>I34*10^($P32)</f>
        <v>3310000</v>
      </c>
      <c r="S32" s="18">
        <f>J34*10^($P32)</f>
        <v>1880000</v>
      </c>
      <c r="T32" s="18">
        <f>K34*10^($P32)</f>
        <v>1900000</v>
      </c>
      <c r="U32" s="28">
        <f t="shared" si="24"/>
        <v>2417500</v>
      </c>
      <c r="V32" s="29">
        <f t="shared" si="25"/>
        <v>678153.12921689497</v>
      </c>
      <c r="W32" s="21">
        <f t="shared" si="21"/>
        <v>6.4116197059632301</v>
      </c>
      <c r="X32" s="21">
        <f t="shared" si="21"/>
        <v>6.5198279937757189</v>
      </c>
      <c r="Y32" s="21">
        <f t="shared" si="21"/>
        <v>6.2741578492636796</v>
      </c>
      <c r="Z32" s="21">
        <f t="shared" si="21"/>
        <v>6.2787536009528289</v>
      </c>
      <c r="AA32" s="30">
        <f t="shared" si="26"/>
        <v>6.3710897874888648</v>
      </c>
      <c r="AB32" s="31">
        <f t="shared" si="27"/>
        <v>0.11788058971275155</v>
      </c>
      <c r="AC32" s="24">
        <f t="shared" si="28"/>
        <v>-0.98304630252269654</v>
      </c>
      <c r="AD32" s="24">
        <f t="shared" si="22"/>
        <v>-0.87483801471020772</v>
      </c>
      <c r="AE32" s="24">
        <f t="shared" si="22"/>
        <v>-1.120508159222247</v>
      </c>
      <c r="AF32" s="24">
        <f>Z32-$AA$30</f>
        <v>-1.1159124075330977</v>
      </c>
      <c r="AG32" s="32">
        <f t="shared" si="29"/>
        <v>-1.0235762209970622</v>
      </c>
      <c r="AH32" s="33">
        <f t="shared" si="30"/>
        <v>0.11788058971275153</v>
      </c>
    </row>
    <row r="33" spans="1:34" x14ac:dyDescent="0.35">
      <c r="G33" s="15">
        <v>6</v>
      </c>
      <c r="H33" s="16">
        <v>15</v>
      </c>
      <c r="I33" s="16">
        <v>25</v>
      </c>
      <c r="J33" s="16">
        <v>13</v>
      </c>
      <c r="K33" s="16">
        <v>19</v>
      </c>
      <c r="O33">
        <v>2</v>
      </c>
      <c r="P33" s="27">
        <v>3</v>
      </c>
      <c r="Q33" s="18">
        <f>H36*10^($P33)</f>
        <v>101000</v>
      </c>
      <c r="R33" s="18">
        <f>I36*10^($P33)</f>
        <v>115000</v>
      </c>
      <c r="S33" s="18">
        <f>J36*10^($P33)</f>
        <v>117000</v>
      </c>
      <c r="T33" s="18">
        <f>K36*10^($P33)</f>
        <v>126000</v>
      </c>
      <c r="U33" s="28">
        <f t="shared" si="24"/>
        <v>114750</v>
      </c>
      <c r="V33" s="29">
        <f t="shared" si="25"/>
        <v>10340.0515794974</v>
      </c>
      <c r="W33" s="21">
        <f t="shared" si="21"/>
        <v>5.0043213737826422</v>
      </c>
      <c r="X33" s="21">
        <f t="shared" si="21"/>
        <v>5.0606978403536118</v>
      </c>
      <c r="Y33" s="21">
        <f t="shared" si="21"/>
        <v>5.0681858617461613</v>
      </c>
      <c r="Z33" s="21">
        <f t="shared" si="21"/>
        <v>5.1003705451175625</v>
      </c>
      <c r="AA33" s="30">
        <f t="shared" si="26"/>
        <v>5.0583939052499947</v>
      </c>
      <c r="AB33" s="31">
        <f t="shared" si="27"/>
        <v>3.9946078167298671E-2</v>
      </c>
      <c r="AC33" s="24">
        <f t="shared" si="28"/>
        <v>-2.3903446347032844</v>
      </c>
      <c r="AD33" s="24">
        <f t="shared" si="22"/>
        <v>-2.3339681681323148</v>
      </c>
      <c r="AE33" s="24">
        <f t="shared" si="22"/>
        <v>-2.3264801467397653</v>
      </c>
      <c r="AF33" s="24">
        <f>Z33-$AA$30</f>
        <v>-2.2942954633683641</v>
      </c>
      <c r="AG33" s="32">
        <f t="shared" si="29"/>
        <v>-2.3362721032359319</v>
      </c>
      <c r="AH33" s="33">
        <f t="shared" si="30"/>
        <v>3.9946078167298671E-2</v>
      </c>
    </row>
    <row r="34" spans="1:34" x14ac:dyDescent="0.35">
      <c r="F34" t="s">
        <v>84</v>
      </c>
      <c r="G34" s="15">
        <v>4</v>
      </c>
      <c r="H34" s="16">
        <v>258</v>
      </c>
      <c r="I34" s="16">
        <v>331</v>
      </c>
      <c r="J34" s="16">
        <v>188</v>
      </c>
      <c r="K34" s="16">
        <v>190</v>
      </c>
      <c r="O34">
        <v>3</v>
      </c>
      <c r="P34" s="27">
        <v>2</v>
      </c>
      <c r="Q34" s="18">
        <f>H38*10^($P34)</f>
        <v>16100</v>
      </c>
      <c r="R34" s="18">
        <f>I38*10^($P34)</f>
        <v>17400</v>
      </c>
      <c r="S34" s="18">
        <f>J38*10^($P34)</f>
        <v>15900</v>
      </c>
      <c r="T34" s="18">
        <f>K38*10^($P34)</f>
        <v>15500</v>
      </c>
      <c r="U34" s="28">
        <f>AVERAGE(Q34:T34)</f>
        <v>16225</v>
      </c>
      <c r="V34" s="29">
        <f t="shared" si="25"/>
        <v>822.09083034256832</v>
      </c>
      <c r="W34" s="21">
        <f t="shared" si="21"/>
        <v>4.20682587603185</v>
      </c>
      <c r="X34" s="21">
        <f t="shared" si="21"/>
        <v>4.2405492482825995</v>
      </c>
      <c r="Y34" s="21">
        <f t="shared" si="21"/>
        <v>4.2013971243204518</v>
      </c>
      <c r="Z34" s="21">
        <f t="shared" si="21"/>
        <v>4.1903316981702918</v>
      </c>
      <c r="AA34" s="30">
        <f t="shared" si="26"/>
        <v>4.2097759867012989</v>
      </c>
      <c r="AB34" s="31">
        <f t="shared" si="27"/>
        <v>2.1633172618206634E-2</v>
      </c>
      <c r="AC34" s="24">
        <f t="shared" si="28"/>
        <v>-3.1878401324540766</v>
      </c>
      <c r="AD34" s="24">
        <f t="shared" si="22"/>
        <v>-3.1541167602033271</v>
      </c>
      <c r="AE34" s="24">
        <f t="shared" si="22"/>
        <v>-3.1932688841654748</v>
      </c>
      <c r="AF34" s="24">
        <f>Z34-$AA$30</f>
        <v>-3.2043343103156348</v>
      </c>
      <c r="AG34" s="32">
        <f t="shared" si="29"/>
        <v>-3.1848900217846285</v>
      </c>
      <c r="AH34" s="33">
        <f t="shared" si="30"/>
        <v>2.1633172618206634E-2</v>
      </c>
    </row>
    <row r="35" spans="1:34" x14ac:dyDescent="0.35">
      <c r="F35" s="15"/>
      <c r="G35" s="15">
        <v>5</v>
      </c>
      <c r="H35" s="16">
        <v>30</v>
      </c>
      <c r="I35" s="16">
        <v>23</v>
      </c>
      <c r="J35" s="16">
        <v>11</v>
      </c>
      <c r="K35" s="16">
        <v>18</v>
      </c>
      <c r="O35" s="34"/>
      <c r="P35" s="35"/>
      <c r="Q35" s="36"/>
      <c r="R35" s="36"/>
      <c r="S35" s="36"/>
      <c r="T35" s="36"/>
      <c r="U35" s="37"/>
      <c r="V35" s="38"/>
      <c r="W35" s="24"/>
      <c r="X35" s="24"/>
      <c r="Y35" s="24"/>
      <c r="Z35" s="24"/>
      <c r="AA35" s="39"/>
      <c r="AB35" s="40"/>
      <c r="AC35" s="24"/>
      <c r="AD35" s="24"/>
      <c r="AE35" s="24"/>
      <c r="AF35" s="24"/>
      <c r="AG35" s="39"/>
      <c r="AH35" s="40"/>
    </row>
    <row r="36" spans="1:34" x14ac:dyDescent="0.35">
      <c r="F36" t="s">
        <v>79</v>
      </c>
      <c r="G36">
        <v>3</v>
      </c>
      <c r="H36" s="16">
        <v>101</v>
      </c>
      <c r="I36" s="16">
        <v>115</v>
      </c>
      <c r="J36" s="16">
        <v>117</v>
      </c>
      <c r="K36" s="16">
        <v>126</v>
      </c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24"/>
      <c r="AD36" s="24"/>
      <c r="AE36" s="24"/>
      <c r="AF36" s="24"/>
      <c r="AG36" s="34"/>
      <c r="AH36" s="34"/>
    </row>
    <row r="37" spans="1:34" x14ac:dyDescent="0.35">
      <c r="F37" s="17"/>
      <c r="G37" s="15">
        <v>4</v>
      </c>
      <c r="H37" s="16">
        <v>2</v>
      </c>
      <c r="I37" s="16">
        <v>7</v>
      </c>
      <c r="J37" s="16">
        <v>3</v>
      </c>
      <c r="K37" s="16">
        <v>1</v>
      </c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</row>
    <row r="38" spans="1:34" x14ac:dyDescent="0.35">
      <c r="F38" t="s">
        <v>80</v>
      </c>
      <c r="G38" s="15">
        <v>2</v>
      </c>
      <c r="H38" s="16">
        <v>161</v>
      </c>
      <c r="I38" s="16">
        <v>174</v>
      </c>
      <c r="J38" s="16">
        <v>159</v>
      </c>
      <c r="K38" s="16">
        <v>155</v>
      </c>
    </row>
    <row r="39" spans="1:34" x14ac:dyDescent="0.35">
      <c r="G39">
        <v>3</v>
      </c>
      <c r="H39" s="16">
        <v>13</v>
      </c>
      <c r="I39" s="16">
        <v>11</v>
      </c>
      <c r="J39" s="16">
        <v>19</v>
      </c>
      <c r="K39" s="16">
        <v>10</v>
      </c>
    </row>
    <row r="40" spans="1:34" x14ac:dyDescent="0.35">
      <c r="F40" t="s">
        <v>85</v>
      </c>
      <c r="G40" s="15">
        <v>1</v>
      </c>
      <c r="H40" s="16">
        <v>264</v>
      </c>
      <c r="I40" s="16">
        <v>250</v>
      </c>
      <c r="J40" s="16">
        <v>247</v>
      </c>
      <c r="K40" s="16"/>
    </row>
    <row r="41" spans="1:34" x14ac:dyDescent="0.35">
      <c r="G41">
        <v>2</v>
      </c>
      <c r="H41" s="16">
        <v>28</v>
      </c>
      <c r="I41" s="16">
        <v>25</v>
      </c>
      <c r="J41" s="16">
        <v>25</v>
      </c>
      <c r="K41" s="16">
        <v>24</v>
      </c>
    </row>
    <row r="42" spans="1:34" ht="18.5" x14ac:dyDescent="0.45">
      <c r="A42" s="1" t="s">
        <v>89</v>
      </c>
      <c r="G42" s="15"/>
      <c r="H42" s="16"/>
      <c r="I42" s="16"/>
      <c r="J42" s="16"/>
      <c r="K42" s="16"/>
    </row>
    <row r="43" spans="1:34" x14ac:dyDescent="0.35">
      <c r="A43" s="2" t="s">
        <v>45</v>
      </c>
      <c r="B43" s="2" t="s">
        <v>1</v>
      </c>
      <c r="C43" s="2" t="s">
        <v>46</v>
      </c>
      <c r="D43" s="2" t="s">
        <v>47</v>
      </c>
      <c r="E43" s="3" t="s">
        <v>48</v>
      </c>
      <c r="F43" s="4" t="s">
        <v>49</v>
      </c>
      <c r="G43" s="5" t="s">
        <v>50</v>
      </c>
      <c r="H43" s="44" t="s">
        <v>7</v>
      </c>
      <c r="I43" s="44"/>
      <c r="J43" s="44"/>
      <c r="K43" s="44"/>
      <c r="M43" s="3" t="str">
        <f>E43</f>
        <v xml:space="preserve">TRATAMIENTO </v>
      </c>
      <c r="N43" s="7" t="s">
        <v>51</v>
      </c>
      <c r="O43" s="4" t="str">
        <f>F43</f>
        <v xml:space="preserve">Tiempo </v>
      </c>
      <c r="P43" s="5" t="str">
        <f>G43</f>
        <v>Dilución</v>
      </c>
      <c r="Q43" s="8" t="s">
        <v>12</v>
      </c>
      <c r="R43" s="8"/>
      <c r="S43" s="8"/>
      <c r="T43" s="9"/>
      <c r="U43" s="10" t="s">
        <v>52</v>
      </c>
      <c r="V43" s="11" t="s">
        <v>14</v>
      </c>
      <c r="W43" s="12" t="s">
        <v>15</v>
      </c>
      <c r="X43" s="12"/>
      <c r="Y43" s="12"/>
      <c r="Z43" s="12"/>
      <c r="AA43" s="46" t="s">
        <v>53</v>
      </c>
      <c r="AB43" s="14" t="s">
        <v>14</v>
      </c>
      <c r="AC43" s="12" t="s">
        <v>17</v>
      </c>
      <c r="AD43" s="12"/>
      <c r="AE43" s="12"/>
      <c r="AF43" s="12"/>
      <c r="AG43" s="46" t="s">
        <v>53</v>
      </c>
      <c r="AH43" s="14" t="s">
        <v>14</v>
      </c>
    </row>
    <row r="44" spans="1:34" x14ac:dyDescent="0.35">
      <c r="A44" t="s">
        <v>90</v>
      </c>
      <c r="B44">
        <v>20</v>
      </c>
      <c r="C44" t="s">
        <v>19</v>
      </c>
      <c r="D44" t="s">
        <v>55</v>
      </c>
      <c r="E44" t="s">
        <v>91</v>
      </c>
      <c r="F44" t="s">
        <v>22</v>
      </c>
      <c r="G44" s="15">
        <v>5</v>
      </c>
      <c r="H44" s="43"/>
      <c r="I44" s="43"/>
      <c r="J44" s="43"/>
      <c r="K44" s="43"/>
      <c r="M44" t="str">
        <f>E44</f>
        <v>100 ºC QI 250 ug/mL</v>
      </c>
      <c r="N44" t="str">
        <f>A44</f>
        <v>24.03.21</v>
      </c>
      <c r="O44" s="15">
        <v>0</v>
      </c>
      <c r="P44" s="17">
        <v>6</v>
      </c>
      <c r="Q44" s="18">
        <f>H45*10^($P44)</f>
        <v>67000000</v>
      </c>
      <c r="R44" s="18">
        <f>I45*10^($P44)</f>
        <v>51000000</v>
      </c>
      <c r="S44" s="18">
        <f>J45*10^($P44)</f>
        <v>52000000</v>
      </c>
      <c r="T44" s="18">
        <f>K45*10^($P44)</f>
        <v>43000000</v>
      </c>
      <c r="U44" s="19">
        <f>AVERAGE(Q44:T44)</f>
        <v>53250000</v>
      </c>
      <c r="V44" s="20">
        <f>STDEV(Q44:T44)</f>
        <v>10012492.197250392</v>
      </c>
      <c r="W44" s="21">
        <f t="shared" ref="W44:Z48" si="31">LOG(Q44)</f>
        <v>7.826074802700826</v>
      </c>
      <c r="X44" s="21">
        <f t="shared" si="31"/>
        <v>7.7075701760979367</v>
      </c>
      <c r="Y44" s="21">
        <f t="shared" si="31"/>
        <v>7.7160033436347994</v>
      </c>
      <c r="Z44" s="21">
        <f t="shared" si="31"/>
        <v>7.6334684555795862</v>
      </c>
      <c r="AA44" s="22">
        <f>AVERAGE(W44:Z44)</f>
        <v>7.7207791945032866</v>
      </c>
      <c r="AB44" s="23">
        <f>STDEV(W44:Z44)</f>
        <v>7.9388532244573803E-2</v>
      </c>
      <c r="AC44" s="24">
        <f>W44-$AA$44</f>
        <v>0.10529560819753936</v>
      </c>
      <c r="AD44" s="24">
        <f>X44-$AA$44</f>
        <v>-1.3209018405349937E-2</v>
      </c>
      <c r="AE44" s="24">
        <f>Y44-$AA$44</f>
        <v>-4.775850868487197E-3</v>
      </c>
      <c r="AF44" s="24">
        <f>Z44-$AA$44</f>
        <v>-8.7310738923700448E-2</v>
      </c>
      <c r="AG44" s="25">
        <f>AVERAGE(AC44:AF44)</f>
        <v>4.4408920985006262E-16</v>
      </c>
      <c r="AH44" s="26">
        <f>STDEV(AC44:AF44)</f>
        <v>7.9388532244573803E-2</v>
      </c>
    </row>
    <row r="45" spans="1:34" x14ac:dyDescent="0.35">
      <c r="G45" s="15">
        <v>6</v>
      </c>
      <c r="H45" s="16">
        <v>67</v>
      </c>
      <c r="I45" s="16">
        <v>51</v>
      </c>
      <c r="J45" s="16">
        <v>52</v>
      </c>
      <c r="K45" s="16">
        <v>43</v>
      </c>
      <c r="M45" t="str">
        <f>D44</f>
        <v>Repetición 1</v>
      </c>
      <c r="O45">
        <v>0.5</v>
      </c>
      <c r="P45" s="27">
        <v>6</v>
      </c>
      <c r="Q45" s="18">
        <f>H47*10^($P45)</f>
        <v>44000000</v>
      </c>
      <c r="R45" s="18">
        <f>I47*10^($P45)</f>
        <v>35000000</v>
      </c>
      <c r="S45" s="18">
        <f>J47*10^($P45)</f>
        <v>47000000</v>
      </c>
      <c r="T45" s="18">
        <f>K47*10^($P45)</f>
        <v>48000000</v>
      </c>
      <c r="U45" s="28">
        <f t="shared" ref="U45:U47" si="32">AVERAGE(Q45:T45)</f>
        <v>43500000</v>
      </c>
      <c r="V45" s="29">
        <f t="shared" ref="V45:V48" si="33">STDEV(Q45:T45)</f>
        <v>5916079.7830996159</v>
      </c>
      <c r="W45" s="21">
        <f t="shared" si="31"/>
        <v>7.6434526764861879</v>
      </c>
      <c r="X45" s="21">
        <f t="shared" si="31"/>
        <v>7.5440680443502757</v>
      </c>
      <c r="Y45" s="21">
        <f t="shared" si="31"/>
        <v>7.6720978579357171</v>
      </c>
      <c r="Z45" s="21">
        <f t="shared" si="31"/>
        <v>7.6812412373755876</v>
      </c>
      <c r="AA45" s="30">
        <f t="shared" ref="AA45:AA48" si="34">AVERAGE(W45:Z45)</f>
        <v>7.6352149540369423</v>
      </c>
      <c r="AB45" s="31">
        <f t="shared" ref="AB45:AB48" si="35">STDEV(W45:Z45)</f>
        <v>6.2860656944694435E-2</v>
      </c>
      <c r="AC45" s="24">
        <f t="shared" ref="AC45:AF48" si="36">W45-$AA$44</f>
        <v>-7.7326518017098778E-2</v>
      </c>
      <c r="AD45" s="24">
        <f t="shared" si="36"/>
        <v>-0.17671115015301098</v>
      </c>
      <c r="AE45" s="24">
        <f t="shared" si="36"/>
        <v>-4.8681336567569566E-2</v>
      </c>
      <c r="AF45" s="24">
        <f t="shared" si="36"/>
        <v>-3.953795712769903E-2</v>
      </c>
      <c r="AG45" s="32">
        <f t="shared" ref="AG45:AG48" si="37">AVERAGE(AC45:AF45)</f>
        <v>-8.5564240466344588E-2</v>
      </c>
      <c r="AH45" s="33">
        <f t="shared" ref="AH45:AH48" si="38">STDEV(AC45:AF45)</f>
        <v>6.2860656944694462E-2</v>
      </c>
    </row>
    <row r="46" spans="1:34" x14ac:dyDescent="0.35">
      <c r="F46" t="s">
        <v>83</v>
      </c>
      <c r="G46" s="15">
        <v>5</v>
      </c>
      <c r="H46" s="43"/>
      <c r="I46" s="43"/>
      <c r="J46" s="43"/>
      <c r="K46" s="43"/>
      <c r="O46">
        <v>1</v>
      </c>
      <c r="P46" s="27">
        <v>5</v>
      </c>
      <c r="Q46" s="18">
        <f>H49*10^($P46)</f>
        <v>13100000</v>
      </c>
      <c r="R46" s="18">
        <f>I49*10^($P46)</f>
        <v>12400000</v>
      </c>
      <c r="S46" s="18">
        <f>J49*10^($P46)</f>
        <v>12100000</v>
      </c>
      <c r="T46" s="18">
        <f>K49*10^($P46)</f>
        <v>9700000</v>
      </c>
      <c r="U46" s="28">
        <f t="shared" si="32"/>
        <v>11825000</v>
      </c>
      <c r="V46" s="29">
        <f t="shared" si="33"/>
        <v>1477328.6702694157</v>
      </c>
      <c r="W46" s="21">
        <f t="shared" si="31"/>
        <v>7.1172712956557644</v>
      </c>
      <c r="X46" s="21">
        <f t="shared" si="31"/>
        <v>7.0934216851622347</v>
      </c>
      <c r="Y46" s="21">
        <f t="shared" si="31"/>
        <v>7.0827853703164498</v>
      </c>
      <c r="Z46" s="21">
        <f t="shared" si="31"/>
        <v>6.9867717342662452</v>
      </c>
      <c r="AA46" s="30">
        <f t="shared" si="34"/>
        <v>7.0700625213501738</v>
      </c>
      <c r="AB46" s="31">
        <f t="shared" si="35"/>
        <v>5.736882139372073E-2</v>
      </c>
      <c r="AC46" s="24">
        <f t="shared" si="36"/>
        <v>-0.60350789884752221</v>
      </c>
      <c r="AD46" s="24">
        <f t="shared" si="36"/>
        <v>-0.62735750934105194</v>
      </c>
      <c r="AE46" s="24">
        <f t="shared" si="36"/>
        <v>-0.63799382418683681</v>
      </c>
      <c r="AF46" s="24">
        <f t="shared" si="36"/>
        <v>-0.73400746023704144</v>
      </c>
      <c r="AG46" s="32">
        <f t="shared" si="37"/>
        <v>-0.6507166731531131</v>
      </c>
      <c r="AH46" s="33">
        <f t="shared" si="38"/>
        <v>5.736882139372073E-2</v>
      </c>
    </row>
    <row r="47" spans="1:34" x14ac:dyDescent="0.35">
      <c r="G47" s="15">
        <v>6</v>
      </c>
      <c r="H47" s="16">
        <v>44</v>
      </c>
      <c r="I47" s="16">
        <v>35</v>
      </c>
      <c r="J47" s="16">
        <v>47</v>
      </c>
      <c r="K47" s="16">
        <v>48</v>
      </c>
      <c r="O47">
        <v>2</v>
      </c>
      <c r="P47" s="27">
        <v>3</v>
      </c>
      <c r="Q47" s="18">
        <f>H50*10^($P47)</f>
        <v>311000</v>
      </c>
      <c r="R47" s="18">
        <f t="shared" ref="R47:T47" si="39">I50*10^($P47)</f>
        <v>313000</v>
      </c>
      <c r="S47" s="18">
        <f t="shared" si="39"/>
        <v>308000</v>
      </c>
      <c r="T47" s="18">
        <f t="shared" si="39"/>
        <v>317000</v>
      </c>
      <c r="U47" s="28">
        <f t="shared" si="32"/>
        <v>312250</v>
      </c>
      <c r="V47" s="29">
        <f t="shared" si="33"/>
        <v>3774.917217635375</v>
      </c>
      <c r="W47" s="21">
        <f t="shared" si="31"/>
        <v>5.4927603890268379</v>
      </c>
      <c r="X47" s="21">
        <f t="shared" si="31"/>
        <v>5.4955443375464483</v>
      </c>
      <c r="Y47" s="21">
        <f t="shared" si="31"/>
        <v>5.4885507165004439</v>
      </c>
      <c r="Z47" s="21">
        <f t="shared" si="31"/>
        <v>5.5010592622177512</v>
      </c>
      <c r="AA47" s="30">
        <f t="shared" si="34"/>
        <v>5.4944786763228706</v>
      </c>
      <c r="AB47" s="31">
        <f t="shared" si="35"/>
        <v>5.2450917834788238E-3</v>
      </c>
      <c r="AC47" s="24">
        <f t="shared" si="36"/>
        <v>-2.2280188054764487</v>
      </c>
      <c r="AD47" s="24">
        <f t="shared" si="36"/>
        <v>-2.2252348569568383</v>
      </c>
      <c r="AE47" s="24">
        <f t="shared" si="36"/>
        <v>-2.2322284780028427</v>
      </c>
      <c r="AF47" s="24">
        <f t="shared" si="36"/>
        <v>-2.2197199322855354</v>
      </c>
      <c r="AG47" s="32">
        <f t="shared" si="37"/>
        <v>-2.2263005181804161</v>
      </c>
      <c r="AH47" s="33">
        <f t="shared" si="38"/>
        <v>5.2450917834788238E-3</v>
      </c>
    </row>
    <row r="48" spans="1:34" x14ac:dyDescent="0.35">
      <c r="F48" t="s">
        <v>84</v>
      </c>
      <c r="G48" s="15">
        <v>4</v>
      </c>
      <c r="H48" s="43"/>
      <c r="I48" s="43"/>
      <c r="J48" s="43"/>
      <c r="K48" s="43"/>
      <c r="O48">
        <v>3</v>
      </c>
      <c r="P48" s="27">
        <v>3</v>
      </c>
      <c r="Q48" s="18">
        <f>H53*10^($P48)</f>
        <v>41000</v>
      </c>
      <c r="R48" s="18">
        <f>I53*10^($P48)</f>
        <v>31000</v>
      </c>
      <c r="S48" s="18">
        <f>J53*10^($P48)</f>
        <v>29000</v>
      </c>
      <c r="T48" s="18">
        <f>K53*10^($P48)</f>
        <v>26000</v>
      </c>
      <c r="U48" s="28">
        <f>AVERAGE(Q48:T48)</f>
        <v>31750</v>
      </c>
      <c r="V48" s="29">
        <f t="shared" si="33"/>
        <v>6500</v>
      </c>
      <c r="W48" s="21">
        <f t="shared" si="31"/>
        <v>4.6127838567197355</v>
      </c>
      <c r="X48" s="21">
        <f t="shared" si="31"/>
        <v>4.4913616938342731</v>
      </c>
      <c r="Y48" s="21">
        <f t="shared" si="31"/>
        <v>4.4623979978989565</v>
      </c>
      <c r="Z48" s="21">
        <f t="shared" si="31"/>
        <v>4.4149733479708182</v>
      </c>
      <c r="AA48" s="30">
        <f t="shared" si="34"/>
        <v>4.495379224105946</v>
      </c>
      <c r="AB48" s="31">
        <f t="shared" si="35"/>
        <v>8.4365977557774641E-2</v>
      </c>
      <c r="AC48" s="24">
        <f t="shared" si="36"/>
        <v>-3.1079953377835512</v>
      </c>
      <c r="AD48" s="24">
        <f t="shared" si="36"/>
        <v>-3.2294175006690136</v>
      </c>
      <c r="AE48" s="24">
        <f t="shared" si="36"/>
        <v>-3.2583811966043301</v>
      </c>
      <c r="AF48" s="24">
        <f t="shared" si="36"/>
        <v>-3.3058058465324685</v>
      </c>
      <c r="AG48" s="32">
        <f t="shared" si="37"/>
        <v>-3.2253999703973406</v>
      </c>
      <c r="AH48" s="33">
        <f t="shared" si="38"/>
        <v>8.4365977557774641E-2</v>
      </c>
    </row>
    <row r="49" spans="1:34" x14ac:dyDescent="0.35">
      <c r="F49" s="15"/>
      <c r="G49" s="15">
        <v>5</v>
      </c>
      <c r="H49" s="16">
        <v>131</v>
      </c>
      <c r="I49" s="16">
        <v>124</v>
      </c>
      <c r="J49" s="16">
        <v>121</v>
      </c>
      <c r="K49" s="16">
        <v>97</v>
      </c>
      <c r="O49" s="34"/>
      <c r="P49" s="35"/>
      <c r="Q49" s="36"/>
      <c r="R49" s="36"/>
      <c r="S49" s="36"/>
      <c r="T49" s="36"/>
      <c r="U49" s="37"/>
      <c r="V49" s="38"/>
      <c r="W49" s="24"/>
      <c r="X49" s="24"/>
      <c r="Y49" s="24"/>
      <c r="Z49" s="24"/>
      <c r="AA49" s="39"/>
      <c r="AB49" s="40"/>
      <c r="AC49" s="24"/>
      <c r="AD49" s="24"/>
      <c r="AE49" s="24"/>
      <c r="AF49" s="24"/>
      <c r="AG49" s="39"/>
      <c r="AH49" s="40"/>
    </row>
    <row r="50" spans="1:34" x14ac:dyDescent="0.35">
      <c r="F50" t="s">
        <v>79</v>
      </c>
      <c r="G50" s="15">
        <v>3</v>
      </c>
      <c r="H50" s="41">
        <v>311</v>
      </c>
      <c r="I50" s="41">
        <v>313</v>
      </c>
      <c r="J50" s="41">
        <v>308</v>
      </c>
      <c r="K50" s="41">
        <v>317</v>
      </c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24"/>
      <c r="AD50" s="24"/>
      <c r="AE50" s="24"/>
      <c r="AF50" s="24"/>
      <c r="AG50" s="34"/>
      <c r="AH50" s="34"/>
    </row>
    <row r="51" spans="1:34" x14ac:dyDescent="0.35">
      <c r="F51" s="17"/>
      <c r="G51">
        <v>4</v>
      </c>
      <c r="H51" s="16">
        <v>28</v>
      </c>
      <c r="I51" s="16">
        <v>37</v>
      </c>
      <c r="J51" s="16">
        <v>30</v>
      </c>
      <c r="K51" s="16">
        <v>31</v>
      </c>
      <c r="O51" s="34"/>
      <c r="P51" s="34"/>
      <c r="Q51" s="34"/>
      <c r="R51" s="34"/>
      <c r="S51" s="34"/>
      <c r="T51" s="34"/>
      <c r="U51" s="34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</row>
    <row r="52" spans="1:34" x14ac:dyDescent="0.35">
      <c r="F52" t="s">
        <v>80</v>
      </c>
      <c r="G52" s="15">
        <v>2</v>
      </c>
      <c r="H52" s="64">
        <v>311</v>
      </c>
      <c r="I52" s="64">
        <v>286</v>
      </c>
      <c r="J52" s="64">
        <v>355</v>
      </c>
      <c r="K52" s="64">
        <v>344</v>
      </c>
    </row>
    <row r="53" spans="1:34" x14ac:dyDescent="0.35">
      <c r="G53" s="15">
        <v>3</v>
      </c>
      <c r="H53" s="16">
        <v>41</v>
      </c>
      <c r="I53" s="16">
        <v>31</v>
      </c>
      <c r="J53" s="16">
        <v>29</v>
      </c>
      <c r="K53" s="16">
        <v>26</v>
      </c>
    </row>
    <row r="54" spans="1:34" x14ac:dyDescent="0.35">
      <c r="F54" t="s">
        <v>85</v>
      </c>
      <c r="G54" s="15">
        <v>1</v>
      </c>
      <c r="H54" s="16">
        <v>208</v>
      </c>
      <c r="I54" s="16">
        <v>231</v>
      </c>
      <c r="J54" s="16">
        <v>209</v>
      </c>
      <c r="K54" s="16"/>
    </row>
    <row r="55" spans="1:34" x14ac:dyDescent="0.35">
      <c r="G55">
        <v>2</v>
      </c>
      <c r="H55" s="16">
        <v>26</v>
      </c>
      <c r="I55" s="16">
        <v>30</v>
      </c>
      <c r="J55" s="16">
        <v>21</v>
      </c>
      <c r="K55" s="16">
        <v>25</v>
      </c>
    </row>
    <row r="56" spans="1:34" x14ac:dyDescent="0.35">
      <c r="A56" s="2" t="s">
        <v>45</v>
      </c>
      <c r="B56" s="2" t="s">
        <v>1</v>
      </c>
      <c r="C56" s="2" t="s">
        <v>46</v>
      </c>
      <c r="D56" s="2" t="s">
        <v>47</v>
      </c>
      <c r="E56" s="3" t="s">
        <v>48</v>
      </c>
      <c r="F56" s="4" t="s">
        <v>49</v>
      </c>
      <c r="G56" s="5" t="s">
        <v>50</v>
      </c>
      <c r="H56" s="44" t="s">
        <v>7</v>
      </c>
      <c r="I56" s="44"/>
      <c r="J56" s="44"/>
      <c r="K56" s="44"/>
      <c r="M56" s="3" t="str">
        <f>E56</f>
        <v xml:space="preserve">TRATAMIENTO </v>
      </c>
      <c r="N56" s="7" t="s">
        <v>51</v>
      </c>
      <c r="O56" s="4" t="str">
        <f>F56</f>
        <v xml:space="preserve">Tiempo </v>
      </c>
      <c r="P56" s="5" t="str">
        <f>G56</f>
        <v>Dilución</v>
      </c>
      <c r="Q56" s="8" t="s">
        <v>12</v>
      </c>
      <c r="R56" s="8"/>
      <c r="S56" s="8"/>
      <c r="T56" s="9"/>
      <c r="U56" s="10" t="s">
        <v>52</v>
      </c>
      <c r="V56" s="11" t="s">
        <v>14</v>
      </c>
      <c r="W56" s="12" t="s">
        <v>15</v>
      </c>
      <c r="X56" s="12"/>
      <c r="Y56" s="12"/>
      <c r="Z56" s="12"/>
      <c r="AA56" s="46" t="s">
        <v>53</v>
      </c>
      <c r="AB56" s="14" t="s">
        <v>14</v>
      </c>
      <c r="AC56" s="12" t="s">
        <v>17</v>
      </c>
      <c r="AD56" s="12"/>
      <c r="AE56" s="12"/>
      <c r="AF56" s="12"/>
      <c r="AG56" s="46" t="s">
        <v>53</v>
      </c>
      <c r="AH56" s="14" t="s">
        <v>14</v>
      </c>
    </row>
    <row r="57" spans="1:34" x14ac:dyDescent="0.35">
      <c r="A57" t="s">
        <v>92</v>
      </c>
      <c r="B57">
        <v>20</v>
      </c>
      <c r="C57" t="s">
        <v>19</v>
      </c>
      <c r="D57" t="s">
        <v>63</v>
      </c>
      <c r="E57" t="s">
        <v>91</v>
      </c>
      <c r="F57" t="s">
        <v>22</v>
      </c>
      <c r="G57" s="15">
        <v>5</v>
      </c>
      <c r="H57" s="43"/>
      <c r="I57" s="43"/>
      <c r="J57" s="43"/>
      <c r="K57" s="43"/>
      <c r="M57" t="str">
        <f>E57</f>
        <v>100 ºC QI 250 ug/mL</v>
      </c>
      <c r="N57" t="str">
        <f>A57</f>
        <v>13.04.21</v>
      </c>
      <c r="O57" s="15">
        <v>0</v>
      </c>
      <c r="P57" s="17">
        <v>6</v>
      </c>
      <c r="Q57" s="18">
        <f>H58*10^($P57)</f>
        <v>83000000</v>
      </c>
      <c r="R57" s="18">
        <f>I58*10^($P57)</f>
        <v>70000000</v>
      </c>
      <c r="S57" s="18">
        <f>J58*10^($P57)</f>
        <v>75000000</v>
      </c>
      <c r="T57" s="18">
        <f>K58*10^($P57)</f>
        <v>82000000</v>
      </c>
      <c r="U57" s="19">
        <f>AVERAGE(Q57:T57)</f>
        <v>77500000</v>
      </c>
      <c r="V57" s="20">
        <f>STDEV(Q57:T57)</f>
        <v>6137317.5465073232</v>
      </c>
      <c r="W57" s="21">
        <f t="shared" ref="W57:Z61" si="40">LOG(Q57)</f>
        <v>7.9190780923760737</v>
      </c>
      <c r="X57" s="21">
        <f t="shared" si="40"/>
        <v>7.8450980400142569</v>
      </c>
      <c r="Y57" s="21">
        <f t="shared" si="40"/>
        <v>7.8750612633917001</v>
      </c>
      <c r="Z57" s="21">
        <f t="shared" si="40"/>
        <v>7.9138138523837167</v>
      </c>
      <c r="AA57" s="22">
        <f>AVERAGE(W57:Z57)</f>
        <v>7.8882628120414378</v>
      </c>
      <c r="AB57" s="23">
        <f>STDEV(W57:Z57)</f>
        <v>3.4832530751128098E-2</v>
      </c>
      <c r="AC57" s="24">
        <f>W57-$AA$57</f>
        <v>3.0815280334635986E-2</v>
      </c>
      <c r="AD57" s="24">
        <f t="shared" ref="AD57:AF61" si="41">X57-$AA$57</f>
        <v>-4.3164772027180831E-2</v>
      </c>
      <c r="AE57" s="24">
        <f t="shared" si="41"/>
        <v>-1.320154864973766E-2</v>
      </c>
      <c r="AF57" s="24">
        <f t="shared" si="41"/>
        <v>2.5551040342278952E-2</v>
      </c>
      <c r="AG57" s="25">
        <f>AVERAGE(AC57:AF57)</f>
        <v>-8.8817841970012523E-16</v>
      </c>
      <c r="AH57" s="26">
        <f>STDEV(AC57:AF57)</f>
        <v>3.4832530751128098E-2</v>
      </c>
    </row>
    <row r="58" spans="1:34" x14ac:dyDescent="0.35">
      <c r="G58" s="15">
        <v>6</v>
      </c>
      <c r="H58" s="16">
        <v>83</v>
      </c>
      <c r="I58" s="16">
        <v>70</v>
      </c>
      <c r="J58" s="16">
        <v>75</v>
      </c>
      <c r="K58" s="16">
        <v>82</v>
      </c>
      <c r="M58" t="str">
        <f>D57</f>
        <v>Repetición 2</v>
      </c>
      <c r="O58">
        <v>0.5</v>
      </c>
      <c r="P58" s="27">
        <v>6</v>
      </c>
      <c r="Q58" s="18">
        <f>H60*10^($P58)</f>
        <v>65000000</v>
      </c>
      <c r="R58" s="18">
        <f>I60*10^($P58)</f>
        <v>66000000</v>
      </c>
      <c r="S58" s="18">
        <f>J60*10^($P58)</f>
        <v>58000000</v>
      </c>
      <c r="T58" s="18">
        <f>K60*10^($P58)</f>
        <v>56000000</v>
      </c>
      <c r="U58" s="28">
        <f t="shared" ref="U58:U60" si="42">AVERAGE(Q58:T58)</f>
        <v>61250000</v>
      </c>
      <c r="V58" s="29">
        <f t="shared" ref="V58:V61" si="43">STDEV(Q58:T58)</f>
        <v>4991659.7106239796</v>
      </c>
      <c r="W58" s="21">
        <f t="shared" si="40"/>
        <v>7.8129133566428557</v>
      </c>
      <c r="X58" s="21">
        <f t="shared" si="40"/>
        <v>7.8195439355418683</v>
      </c>
      <c r="Y58" s="21">
        <f t="shared" si="40"/>
        <v>7.7634279935629369</v>
      </c>
      <c r="Z58" s="21">
        <f t="shared" si="40"/>
        <v>7.7481880270062007</v>
      </c>
      <c r="AA58" s="30">
        <f t="shared" ref="AA58:AA61" si="44">AVERAGE(W58:Z58)</f>
        <v>7.7860183281884652</v>
      </c>
      <c r="AB58" s="31">
        <f t="shared" ref="AB58:AB61" si="45">STDEV(W58:Z58)</f>
        <v>3.5537603605248061E-2</v>
      </c>
      <c r="AC58" s="24">
        <f t="shared" ref="AC58:AC61" si="46">W58-$AA$57</f>
        <v>-7.5349455398582066E-2</v>
      </c>
      <c r="AD58" s="24">
        <f t="shared" si="41"/>
        <v>-6.8718876499569426E-2</v>
      </c>
      <c r="AE58" s="24">
        <f t="shared" si="41"/>
        <v>-0.12483481847850086</v>
      </c>
      <c r="AF58" s="24">
        <f>Z58-$AA$57</f>
        <v>-0.14007478503523707</v>
      </c>
      <c r="AG58" s="32">
        <f t="shared" ref="AG58:AG61" si="47">AVERAGE(AC58:AF58)</f>
        <v>-0.10224448385297236</v>
      </c>
      <c r="AH58" s="33">
        <f t="shared" ref="AH58:AH61" si="48">STDEV(AC58:AF58)</f>
        <v>3.5537603605248089E-2</v>
      </c>
    </row>
    <row r="59" spans="1:34" x14ac:dyDescent="0.35">
      <c r="F59" t="s">
        <v>83</v>
      </c>
      <c r="G59" s="15">
        <v>5</v>
      </c>
      <c r="H59" s="43"/>
      <c r="I59" s="43"/>
      <c r="J59" s="43"/>
      <c r="K59" s="43"/>
      <c r="O59">
        <v>1</v>
      </c>
      <c r="P59" s="27">
        <v>5</v>
      </c>
      <c r="Q59" s="18">
        <f t="shared" ref="Q59:T60" si="49">H62*10^($P59)</f>
        <v>20900000</v>
      </c>
      <c r="R59" s="18">
        <f t="shared" si="49"/>
        <v>19900000</v>
      </c>
      <c r="S59" s="18">
        <f t="shared" si="49"/>
        <v>19700000</v>
      </c>
      <c r="T59" s="18">
        <f t="shared" si="49"/>
        <v>21700000</v>
      </c>
      <c r="U59" s="28">
        <f t="shared" si="42"/>
        <v>20550000</v>
      </c>
      <c r="V59" s="29">
        <f t="shared" si="43"/>
        <v>929157.32431775692</v>
      </c>
      <c r="W59" s="21">
        <f t="shared" si="40"/>
        <v>7.3201462861110542</v>
      </c>
      <c r="X59" s="21">
        <f t="shared" si="40"/>
        <v>7.2988530764097064</v>
      </c>
      <c r="Y59" s="21">
        <f t="shared" si="40"/>
        <v>7.2944662261615933</v>
      </c>
      <c r="Z59" s="21">
        <f t="shared" si="40"/>
        <v>7.3364597338485291</v>
      </c>
      <c r="AA59" s="30">
        <f t="shared" si="44"/>
        <v>7.3124813306327203</v>
      </c>
      <c r="AB59" s="31">
        <f t="shared" si="45"/>
        <v>1.9527661282886789E-2</v>
      </c>
      <c r="AC59" s="24">
        <f t="shared" si="46"/>
        <v>-0.56811652593038353</v>
      </c>
      <c r="AD59" s="24">
        <f t="shared" si="41"/>
        <v>-0.58940973563173138</v>
      </c>
      <c r="AE59" s="24">
        <f t="shared" si="41"/>
        <v>-0.59379658587984441</v>
      </c>
      <c r="AF59" s="24">
        <f>Z59-$AA$57</f>
        <v>-0.55180307819290864</v>
      </c>
      <c r="AG59" s="32">
        <f t="shared" si="47"/>
        <v>-0.57578148140871699</v>
      </c>
      <c r="AH59" s="33">
        <f t="shared" si="48"/>
        <v>1.9527661282886789E-2</v>
      </c>
    </row>
    <row r="60" spans="1:34" x14ac:dyDescent="0.35">
      <c r="G60" s="15">
        <v>6</v>
      </c>
      <c r="H60" s="16">
        <v>65</v>
      </c>
      <c r="I60" s="16">
        <v>66</v>
      </c>
      <c r="J60" s="16">
        <v>58</v>
      </c>
      <c r="K60" s="16">
        <v>56</v>
      </c>
      <c r="O60">
        <v>2</v>
      </c>
      <c r="P60" s="27">
        <v>3</v>
      </c>
      <c r="Q60" s="18">
        <f t="shared" si="49"/>
        <v>294000</v>
      </c>
      <c r="R60" s="18">
        <f t="shared" si="49"/>
        <v>317000</v>
      </c>
      <c r="S60" s="18">
        <f t="shared" si="49"/>
        <v>306000</v>
      </c>
      <c r="T60" s="18">
        <f t="shared" si="49"/>
        <v>287000</v>
      </c>
      <c r="U60" s="28">
        <f t="shared" si="42"/>
        <v>301000</v>
      </c>
      <c r="V60" s="29">
        <f t="shared" si="43"/>
        <v>13241.349377360804</v>
      </c>
      <c r="W60" s="21">
        <f t="shared" si="40"/>
        <v>5.4683473304121577</v>
      </c>
      <c r="X60" s="21">
        <f t="shared" si="40"/>
        <v>5.5010592622177512</v>
      </c>
      <c r="Y60" s="21">
        <f t="shared" si="40"/>
        <v>5.4857214264815797</v>
      </c>
      <c r="Z60" s="21">
        <f t="shared" si="40"/>
        <v>5.4578818967339924</v>
      </c>
      <c r="AA60" s="30">
        <f t="shared" si="44"/>
        <v>5.4782524789613696</v>
      </c>
      <c r="AB60" s="31">
        <f t="shared" si="45"/>
        <v>1.9052621233726277E-2</v>
      </c>
      <c r="AC60" s="24">
        <f t="shared" si="46"/>
        <v>-2.4199154816292801</v>
      </c>
      <c r="AD60" s="24">
        <f t="shared" si="41"/>
        <v>-2.3872035498236865</v>
      </c>
      <c r="AE60" s="24">
        <f t="shared" si="41"/>
        <v>-2.4025413855598581</v>
      </c>
      <c r="AF60" s="24">
        <f>Z60-$AA$57</f>
        <v>-2.4303809153074454</v>
      </c>
      <c r="AG60" s="32">
        <f t="shared" si="47"/>
        <v>-2.4100103330800673</v>
      </c>
      <c r="AH60" s="33">
        <f t="shared" si="48"/>
        <v>1.9052621233726277E-2</v>
      </c>
    </row>
    <row r="61" spans="1:34" x14ac:dyDescent="0.35">
      <c r="F61" t="s">
        <v>84</v>
      </c>
      <c r="G61" s="15">
        <v>4</v>
      </c>
      <c r="H61" s="43"/>
      <c r="I61" s="43"/>
      <c r="J61" s="43"/>
      <c r="K61" s="43"/>
      <c r="O61">
        <v>3</v>
      </c>
      <c r="P61" s="27">
        <v>2</v>
      </c>
      <c r="Q61" s="18">
        <f>H65*10^($P61)</f>
        <v>12000</v>
      </c>
      <c r="R61" s="18">
        <f>I65*10^($P61)</f>
        <v>11000</v>
      </c>
      <c r="S61" s="18">
        <f>J65*10^($P61)</f>
        <v>15400</v>
      </c>
      <c r="T61" s="18">
        <f>K65*10^($P61)</f>
        <v>15900</v>
      </c>
      <c r="U61" s="28">
        <f>AVERAGE(Q61:T61)</f>
        <v>13575</v>
      </c>
      <c r="V61" s="29">
        <f t="shared" si="43"/>
        <v>2439.0913608691799</v>
      </c>
      <c r="W61" s="21">
        <f t="shared" si="40"/>
        <v>4.0791812460476251</v>
      </c>
      <c r="X61" s="21">
        <f t="shared" si="40"/>
        <v>4.0413926851582254</v>
      </c>
      <c r="Y61" s="21">
        <f t="shared" si="40"/>
        <v>4.1875207208364627</v>
      </c>
      <c r="Z61" s="21">
        <f t="shared" si="40"/>
        <v>4.2013971243204518</v>
      </c>
      <c r="AA61" s="30">
        <f t="shared" si="44"/>
        <v>4.1273729440906912</v>
      </c>
      <c r="AB61" s="31">
        <f t="shared" si="45"/>
        <v>7.9188338772227432E-2</v>
      </c>
      <c r="AC61" s="24">
        <f t="shared" si="46"/>
        <v>-3.8090815659938126</v>
      </c>
      <c r="AD61" s="24">
        <f t="shared" si="41"/>
        <v>-3.8468701268832124</v>
      </c>
      <c r="AE61" s="24">
        <f t="shared" si="41"/>
        <v>-3.7007420912049751</v>
      </c>
      <c r="AF61" s="24">
        <f>Z61-$AA$57</f>
        <v>-3.686865687720986</v>
      </c>
      <c r="AG61" s="32">
        <f t="shared" si="47"/>
        <v>-3.7608898679507465</v>
      </c>
      <c r="AH61" s="33">
        <f t="shared" si="48"/>
        <v>7.9188338772227432E-2</v>
      </c>
    </row>
    <row r="62" spans="1:34" x14ac:dyDescent="0.35">
      <c r="F62" s="15"/>
      <c r="G62" s="15">
        <v>5</v>
      </c>
      <c r="H62" s="16">
        <v>209</v>
      </c>
      <c r="I62" s="16">
        <v>199</v>
      </c>
      <c r="J62" s="16">
        <v>197</v>
      </c>
      <c r="K62" s="16">
        <v>217</v>
      </c>
      <c r="O62" s="34"/>
      <c r="P62" s="35"/>
      <c r="Q62" s="36"/>
      <c r="R62" s="36"/>
      <c r="S62" s="36"/>
      <c r="T62" s="36"/>
      <c r="U62" s="37"/>
      <c r="V62" s="38"/>
      <c r="W62" s="24"/>
      <c r="X62" s="24"/>
      <c r="Y62" s="24"/>
      <c r="Z62" s="24"/>
      <c r="AA62" s="39"/>
      <c r="AB62" s="40"/>
      <c r="AC62" s="24"/>
      <c r="AD62" s="24"/>
      <c r="AE62" s="24"/>
      <c r="AF62" s="24"/>
      <c r="AG62" s="39"/>
      <c r="AH62" s="40"/>
    </row>
    <row r="63" spans="1:34" x14ac:dyDescent="0.35">
      <c r="F63" t="s">
        <v>79</v>
      </c>
      <c r="G63">
        <v>3</v>
      </c>
      <c r="H63" s="16">
        <v>294</v>
      </c>
      <c r="I63" s="16">
        <v>317</v>
      </c>
      <c r="J63" s="16">
        <v>306</v>
      </c>
      <c r="K63" s="16">
        <v>287</v>
      </c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/>
      <c r="AC63" s="24"/>
      <c r="AD63" s="24"/>
      <c r="AE63" s="24"/>
      <c r="AF63" s="24"/>
      <c r="AG63" s="34"/>
      <c r="AH63" s="34"/>
    </row>
    <row r="64" spans="1:34" x14ac:dyDescent="0.35">
      <c r="F64" s="17"/>
      <c r="G64" s="15">
        <v>4</v>
      </c>
      <c r="H64" s="16">
        <v>32</v>
      </c>
      <c r="I64" s="16">
        <v>35</v>
      </c>
      <c r="J64" s="16">
        <v>35</v>
      </c>
      <c r="K64" s="16">
        <v>44</v>
      </c>
      <c r="O64" s="34"/>
      <c r="P64" s="34"/>
      <c r="Q64" s="34"/>
      <c r="R64" s="34"/>
      <c r="S64" s="34"/>
      <c r="T64" s="34"/>
      <c r="U64" s="34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</row>
    <row r="65" spans="1:34" x14ac:dyDescent="0.35">
      <c r="F65" t="s">
        <v>80</v>
      </c>
      <c r="G65" s="15">
        <v>2</v>
      </c>
      <c r="H65" s="16">
        <v>120</v>
      </c>
      <c r="I65" s="16">
        <v>110</v>
      </c>
      <c r="J65" s="16">
        <v>154</v>
      </c>
      <c r="K65" s="16">
        <v>159</v>
      </c>
    </row>
    <row r="66" spans="1:34" x14ac:dyDescent="0.35">
      <c r="G66">
        <v>3</v>
      </c>
      <c r="H66" s="16">
        <v>8</v>
      </c>
      <c r="I66" s="16">
        <v>9</v>
      </c>
      <c r="J66" s="16">
        <v>9</v>
      </c>
      <c r="K66" s="16">
        <v>17</v>
      </c>
    </row>
    <row r="67" spans="1:34" x14ac:dyDescent="0.35">
      <c r="F67" t="s">
        <v>85</v>
      </c>
      <c r="G67" s="15">
        <v>1</v>
      </c>
      <c r="H67" s="16">
        <v>216</v>
      </c>
      <c r="I67" s="16">
        <v>233</v>
      </c>
      <c r="J67" s="16">
        <v>223</v>
      </c>
      <c r="K67" s="16"/>
    </row>
    <row r="68" spans="1:34" x14ac:dyDescent="0.35">
      <c r="G68">
        <v>2</v>
      </c>
      <c r="H68" s="16">
        <v>21</v>
      </c>
      <c r="I68" s="16">
        <v>198</v>
      </c>
      <c r="J68" s="16">
        <v>28</v>
      </c>
      <c r="K68" s="16">
        <v>23</v>
      </c>
    </row>
    <row r="69" spans="1:34" ht="18.5" x14ac:dyDescent="0.45">
      <c r="A69" s="1" t="s">
        <v>93</v>
      </c>
      <c r="G69" s="15"/>
      <c r="H69" s="16"/>
      <c r="I69" s="16"/>
      <c r="J69" s="16"/>
      <c r="K69" s="16"/>
    </row>
    <row r="70" spans="1:34" x14ac:dyDescent="0.35">
      <c r="A70" s="2" t="s">
        <v>45</v>
      </c>
      <c r="B70" s="2" t="s">
        <v>1</v>
      </c>
      <c r="C70" s="2" t="s">
        <v>46</v>
      </c>
      <c r="D70" s="2" t="s">
        <v>47</v>
      </c>
      <c r="E70" s="3" t="s">
        <v>48</v>
      </c>
      <c r="F70" s="4" t="s">
        <v>49</v>
      </c>
      <c r="G70" s="5" t="s">
        <v>50</v>
      </c>
      <c r="H70" s="44" t="s">
        <v>7</v>
      </c>
      <c r="I70" s="44"/>
      <c r="J70" s="44"/>
      <c r="K70" s="44"/>
      <c r="M70" s="3" t="str">
        <f>E70</f>
        <v xml:space="preserve">TRATAMIENTO </v>
      </c>
      <c r="N70" s="7" t="s">
        <v>51</v>
      </c>
      <c r="O70" s="4" t="str">
        <f>F70</f>
        <v xml:space="preserve">Tiempo </v>
      </c>
      <c r="P70" s="5" t="str">
        <f>G70</f>
        <v>Dilución</v>
      </c>
      <c r="Q70" s="8" t="s">
        <v>12</v>
      </c>
      <c r="R70" s="8"/>
      <c r="S70" s="8"/>
      <c r="T70" s="9"/>
      <c r="U70" s="10" t="s">
        <v>52</v>
      </c>
      <c r="V70" s="11" t="s">
        <v>14</v>
      </c>
      <c r="W70" s="12" t="s">
        <v>15</v>
      </c>
      <c r="X70" s="12"/>
      <c r="Y70" s="12"/>
      <c r="Z70" s="12"/>
      <c r="AA70" s="46" t="s">
        <v>53</v>
      </c>
      <c r="AB70" s="14" t="s">
        <v>14</v>
      </c>
      <c r="AC70" s="12" t="s">
        <v>17</v>
      </c>
      <c r="AD70" s="12"/>
      <c r="AE70" s="12"/>
      <c r="AF70" s="12"/>
      <c r="AG70" s="46" t="s">
        <v>53</v>
      </c>
      <c r="AH70" s="14" t="s">
        <v>14</v>
      </c>
    </row>
    <row r="71" spans="1:34" x14ac:dyDescent="0.35">
      <c r="A71" t="s">
        <v>94</v>
      </c>
      <c r="B71">
        <v>20</v>
      </c>
      <c r="C71" t="s">
        <v>19</v>
      </c>
      <c r="D71" t="s">
        <v>66</v>
      </c>
      <c r="E71" t="s">
        <v>95</v>
      </c>
      <c r="F71" t="s">
        <v>22</v>
      </c>
      <c r="G71" s="15">
        <v>5</v>
      </c>
      <c r="H71" s="16">
        <v>298</v>
      </c>
      <c r="I71" s="16">
        <v>288</v>
      </c>
      <c r="J71" s="16">
        <v>275</v>
      </c>
      <c r="K71" s="16">
        <v>282</v>
      </c>
      <c r="M71" t="str">
        <f>E71</f>
        <v>100 ºC QI 150 ug/mL</v>
      </c>
      <c r="N71" t="str">
        <f>A71</f>
        <v>07.06.21</v>
      </c>
      <c r="O71" s="15">
        <v>0</v>
      </c>
      <c r="P71" s="17">
        <v>5</v>
      </c>
      <c r="Q71" s="18">
        <f>H71*10^($P71)</f>
        <v>29800000</v>
      </c>
      <c r="R71" s="18">
        <f t="shared" ref="R71:T71" si="50">I71*10^($P71)</f>
        <v>28800000</v>
      </c>
      <c r="S71" s="18">
        <f t="shared" si="50"/>
        <v>27500000</v>
      </c>
      <c r="T71" s="18">
        <f t="shared" si="50"/>
        <v>28200000</v>
      </c>
      <c r="U71" s="19">
        <f t="shared" ref="U71:U75" si="51">AVERAGE(Q71:T71)</f>
        <v>28575000</v>
      </c>
      <c r="V71" s="20">
        <f t="shared" ref="V71:V75" si="52">STDEV(Q71:T71)</f>
        <v>974251.84971169883</v>
      </c>
      <c r="W71" s="21">
        <f t="shared" ref="W71:Y75" si="53">LOG(Q71)</f>
        <v>7.4742162640762553</v>
      </c>
      <c r="X71" s="21">
        <f t="shared" si="53"/>
        <v>7.4593924877592306</v>
      </c>
      <c r="Y71" s="21">
        <f t="shared" si="53"/>
        <v>7.4393326938302629</v>
      </c>
      <c r="Z71" s="21">
        <f>LOG(T71)</f>
        <v>7.4502491083193609</v>
      </c>
      <c r="AA71" s="22">
        <f t="shared" ref="AA71:AA75" si="54">AVERAGE(W71:Z71)</f>
        <v>7.4557976384962776</v>
      </c>
      <c r="AB71" s="23">
        <f t="shared" ref="AB71:AB75" si="55">STDEV(W71:Z71)</f>
        <v>1.4765379546514022E-2</v>
      </c>
      <c r="AC71" s="24">
        <f>W71-$AA$71</f>
        <v>1.8418625579977643E-2</v>
      </c>
      <c r="AD71" s="24">
        <f t="shared" ref="AD71:AF75" si="56">X71-$AA$71</f>
        <v>3.5948492629529483E-3</v>
      </c>
      <c r="AE71" s="24">
        <f t="shared" si="56"/>
        <v>-1.646494466601478E-2</v>
      </c>
      <c r="AF71" s="24">
        <f t="shared" si="56"/>
        <v>-5.5485301769166995E-3</v>
      </c>
      <c r="AG71" s="25">
        <f t="shared" ref="AG71:AG75" si="57">AVERAGE(AC71:AF71)</f>
        <v>-2.2204460492503131E-16</v>
      </c>
      <c r="AH71" s="26">
        <f t="shared" ref="AH71:AH75" si="58">STDEV(AC71:AF71)</f>
        <v>1.4765379546514022E-2</v>
      </c>
    </row>
    <row r="72" spans="1:34" x14ac:dyDescent="0.35">
      <c r="G72" s="15">
        <v>6</v>
      </c>
      <c r="H72" s="16">
        <v>21</v>
      </c>
      <c r="I72" s="16">
        <v>27</v>
      </c>
      <c r="J72" s="16">
        <v>22</v>
      </c>
      <c r="K72" s="16">
        <v>22</v>
      </c>
      <c r="M72" t="str">
        <f>D71</f>
        <v>Repetición1</v>
      </c>
      <c r="O72">
        <v>0.5</v>
      </c>
      <c r="P72" s="27">
        <v>5</v>
      </c>
      <c r="Q72" s="18">
        <f>H73*10^($P72)</f>
        <v>18900000</v>
      </c>
      <c r="R72" s="18">
        <f t="shared" ref="R72:T72" si="59">I73*10^($P72)</f>
        <v>20200000</v>
      </c>
      <c r="S72" s="18">
        <f t="shared" si="59"/>
        <v>17400000</v>
      </c>
      <c r="T72" s="18">
        <f t="shared" si="59"/>
        <v>17200000</v>
      </c>
      <c r="U72" s="28">
        <f t="shared" si="51"/>
        <v>18425000</v>
      </c>
      <c r="V72" s="29">
        <f t="shared" si="52"/>
        <v>1405643.3876817168</v>
      </c>
      <c r="W72" s="21">
        <f t="shared" si="53"/>
        <v>7.2764618041732438</v>
      </c>
      <c r="X72" s="21">
        <f t="shared" si="53"/>
        <v>7.3053513694466234</v>
      </c>
      <c r="Y72" s="21">
        <f t="shared" si="53"/>
        <v>7.2405492482825995</v>
      </c>
      <c r="Z72" s="21">
        <f>LOG(T72)</f>
        <v>7.2355284469075487</v>
      </c>
      <c r="AA72" s="30">
        <f t="shared" si="54"/>
        <v>7.2644727172025041</v>
      </c>
      <c r="AB72" s="31">
        <f t="shared" si="55"/>
        <v>3.2786712571592595E-2</v>
      </c>
      <c r="AC72" s="24">
        <f t="shared" ref="AC72:AC75" si="60">W72-$AA$71</f>
        <v>-0.17933583432303379</v>
      </c>
      <c r="AD72" s="24">
        <f t="shared" si="56"/>
        <v>-0.15044626904965419</v>
      </c>
      <c r="AE72" s="24">
        <f t="shared" si="56"/>
        <v>-0.21524839021367814</v>
      </c>
      <c r="AF72" s="24">
        <f t="shared" si="56"/>
        <v>-0.22026919158872893</v>
      </c>
      <c r="AG72" s="32">
        <f t="shared" si="57"/>
        <v>-0.19132492129377376</v>
      </c>
      <c r="AH72" s="33">
        <f t="shared" si="58"/>
        <v>3.2786712571592581E-2</v>
      </c>
    </row>
    <row r="73" spans="1:34" x14ac:dyDescent="0.35">
      <c r="F73" t="s">
        <v>83</v>
      </c>
      <c r="G73" s="15">
        <v>5</v>
      </c>
      <c r="H73" s="16">
        <v>189</v>
      </c>
      <c r="I73" s="16">
        <v>202</v>
      </c>
      <c r="J73" s="16">
        <v>174</v>
      </c>
      <c r="K73" s="16">
        <v>172</v>
      </c>
      <c r="O73">
        <v>1</v>
      </c>
      <c r="P73" s="27">
        <v>4</v>
      </c>
      <c r="Q73" s="18">
        <f>H75*10^($P73)</f>
        <v>2260000</v>
      </c>
      <c r="R73" s="18">
        <f t="shared" ref="R73:T73" si="61">I75*10^($P73)</f>
        <v>2250000</v>
      </c>
      <c r="S73" s="18">
        <f t="shared" si="61"/>
        <v>1840000</v>
      </c>
      <c r="T73" s="18">
        <f t="shared" si="61"/>
        <v>1640000</v>
      </c>
      <c r="U73" s="28">
        <f t="shared" si="51"/>
        <v>1997500</v>
      </c>
      <c r="V73" s="29">
        <f t="shared" si="52"/>
        <v>308369.36726378428</v>
      </c>
      <c r="W73" s="21">
        <f t="shared" si="53"/>
        <v>6.3541084391474012</v>
      </c>
      <c r="X73" s="21">
        <f t="shared" si="53"/>
        <v>6.3521825181113627</v>
      </c>
      <c r="Y73" s="21">
        <f t="shared" si="53"/>
        <v>6.2648178230095368</v>
      </c>
      <c r="Z73" s="21">
        <f>LOG(T73)</f>
        <v>6.214843848047698</v>
      </c>
      <c r="AA73" s="30">
        <f t="shared" si="54"/>
        <v>6.2964881570790006</v>
      </c>
      <c r="AB73" s="31">
        <f t="shared" si="55"/>
        <v>6.8534084011085128E-2</v>
      </c>
      <c r="AC73" s="24">
        <f t="shared" si="60"/>
        <v>-1.1016891993488764</v>
      </c>
      <c r="AD73" s="24">
        <f t="shared" si="56"/>
        <v>-1.1036151203849149</v>
      </c>
      <c r="AE73" s="24">
        <f t="shared" si="56"/>
        <v>-1.1909798154867408</v>
      </c>
      <c r="AF73" s="24">
        <f t="shared" si="56"/>
        <v>-1.2409537904485797</v>
      </c>
      <c r="AG73" s="32">
        <f t="shared" si="57"/>
        <v>-1.159309481417278</v>
      </c>
      <c r="AH73" s="33">
        <f t="shared" si="58"/>
        <v>6.8534084011085128E-2</v>
      </c>
    </row>
    <row r="74" spans="1:34" x14ac:dyDescent="0.35">
      <c r="G74" s="15">
        <v>6</v>
      </c>
      <c r="H74" s="16">
        <v>24</v>
      </c>
      <c r="I74" s="16">
        <v>21</v>
      </c>
      <c r="J74" s="16">
        <v>18</v>
      </c>
      <c r="K74" s="16">
        <v>21</v>
      </c>
      <c r="O74">
        <v>2</v>
      </c>
      <c r="P74" s="27">
        <v>3</v>
      </c>
      <c r="Q74" s="18">
        <f>H78*10^($P74)</f>
        <v>62000</v>
      </c>
      <c r="R74" s="18">
        <f t="shared" ref="R74:T75" si="62">I78*10^($P74)</f>
        <v>65000</v>
      </c>
      <c r="S74" s="18">
        <f t="shared" si="62"/>
        <v>68000</v>
      </c>
      <c r="T74" s="18">
        <f t="shared" si="62"/>
        <v>55000</v>
      </c>
      <c r="U74" s="28">
        <f t="shared" si="51"/>
        <v>62500</v>
      </c>
      <c r="V74" s="29">
        <f t="shared" si="52"/>
        <v>5567.764362830022</v>
      </c>
      <c r="W74" s="21">
        <f t="shared" si="53"/>
        <v>4.7923916894982534</v>
      </c>
      <c r="X74" s="21">
        <f t="shared" si="53"/>
        <v>4.8129133566428557</v>
      </c>
      <c r="Y74" s="21">
        <f t="shared" si="53"/>
        <v>4.8325089127062366</v>
      </c>
      <c r="Z74" s="21">
        <f>LOG(T74)</f>
        <v>4.7403626894942441</v>
      </c>
      <c r="AA74" s="30">
        <f t="shared" si="54"/>
        <v>4.7945441620853977</v>
      </c>
      <c r="AB74" s="31">
        <f t="shared" si="55"/>
        <v>3.9661125840368211E-2</v>
      </c>
      <c r="AC74" s="24">
        <f t="shared" si="60"/>
        <v>-2.6634059489980242</v>
      </c>
      <c r="AD74" s="24">
        <f t="shared" si="56"/>
        <v>-2.6428842818534219</v>
      </c>
      <c r="AE74" s="24">
        <f t="shared" si="56"/>
        <v>-2.623288725790041</v>
      </c>
      <c r="AF74" s="24">
        <f t="shared" si="56"/>
        <v>-2.7154349490020335</v>
      </c>
      <c r="AG74" s="32">
        <f t="shared" si="57"/>
        <v>-2.6612534764108799</v>
      </c>
      <c r="AH74" s="33">
        <f t="shared" si="58"/>
        <v>3.9661125840368211E-2</v>
      </c>
    </row>
    <row r="75" spans="1:34" x14ac:dyDescent="0.35">
      <c r="F75" t="s">
        <v>84</v>
      </c>
      <c r="G75" s="15">
        <v>4</v>
      </c>
      <c r="H75" s="16">
        <v>226</v>
      </c>
      <c r="I75" s="16">
        <v>225</v>
      </c>
      <c r="J75" s="16">
        <v>184</v>
      </c>
      <c r="K75" s="16">
        <v>164</v>
      </c>
      <c r="O75">
        <v>3</v>
      </c>
      <c r="P75" s="27">
        <v>2</v>
      </c>
      <c r="Q75" s="18">
        <f>H79*10^($P75)</f>
        <v>10700</v>
      </c>
      <c r="R75" s="18">
        <f t="shared" si="62"/>
        <v>11400</v>
      </c>
      <c r="S75" s="18">
        <f t="shared" si="62"/>
        <v>13400</v>
      </c>
      <c r="T75" s="18">
        <f t="shared" si="62"/>
        <v>12500</v>
      </c>
      <c r="U75" s="28">
        <f t="shared" si="51"/>
        <v>12000</v>
      </c>
      <c r="V75" s="29">
        <f t="shared" si="52"/>
        <v>1191.6375287812984</v>
      </c>
      <c r="W75" s="21">
        <f t="shared" si="53"/>
        <v>4.0293837776852097</v>
      </c>
      <c r="X75" s="21">
        <f t="shared" si="53"/>
        <v>4.0569048513364727</v>
      </c>
      <c r="Y75" s="21">
        <f t="shared" si="53"/>
        <v>4.1271047983648073</v>
      </c>
      <c r="Z75" s="21">
        <f>LOG(T75)</f>
        <v>4.0969100130080562</v>
      </c>
      <c r="AA75" s="30">
        <f t="shared" si="54"/>
        <v>4.0775758600986363</v>
      </c>
      <c r="AB75" s="31">
        <f t="shared" si="55"/>
        <v>4.3114934013969951E-2</v>
      </c>
      <c r="AC75" s="24">
        <f t="shared" si="60"/>
        <v>-3.4264138608110679</v>
      </c>
      <c r="AD75" s="24">
        <f t="shared" si="56"/>
        <v>-3.3988927871598049</v>
      </c>
      <c r="AE75" s="24">
        <f t="shared" si="56"/>
        <v>-3.3286928401314704</v>
      </c>
      <c r="AF75" s="24">
        <f t="shared" si="56"/>
        <v>-3.3588876254882214</v>
      </c>
      <c r="AG75" s="32">
        <f t="shared" si="57"/>
        <v>-3.3782217783976414</v>
      </c>
      <c r="AH75" s="33">
        <f t="shared" si="58"/>
        <v>4.3114934013969951E-2</v>
      </c>
    </row>
    <row r="76" spans="1:34" x14ac:dyDescent="0.35">
      <c r="F76" s="15"/>
      <c r="G76" s="15">
        <v>5</v>
      </c>
      <c r="H76" s="16">
        <v>22</v>
      </c>
      <c r="I76" s="16">
        <v>23</v>
      </c>
      <c r="J76" s="16">
        <v>21</v>
      </c>
      <c r="K76" s="16">
        <v>13</v>
      </c>
      <c r="O76" s="34"/>
      <c r="P76" s="35"/>
      <c r="Q76" s="36"/>
      <c r="R76" s="36"/>
      <c r="S76" s="36"/>
      <c r="T76" s="36"/>
      <c r="U76" s="37"/>
      <c r="V76" s="38"/>
      <c r="W76" s="24"/>
      <c r="X76" s="24"/>
      <c r="Y76" s="24"/>
      <c r="Z76" s="24"/>
      <c r="AA76" s="39"/>
      <c r="AB76" s="40"/>
      <c r="AC76" s="24"/>
      <c r="AD76" s="24"/>
      <c r="AE76" s="24"/>
      <c r="AF76" s="24"/>
      <c r="AG76" s="39"/>
      <c r="AH76" s="40"/>
    </row>
    <row r="77" spans="1:34" x14ac:dyDescent="0.35">
      <c r="F77" t="s">
        <v>79</v>
      </c>
      <c r="G77" s="15">
        <v>2</v>
      </c>
      <c r="H77" s="41"/>
      <c r="I77" s="41"/>
      <c r="J77" s="41"/>
      <c r="K77" s="41"/>
      <c r="O77" s="34"/>
      <c r="P77" s="34"/>
      <c r="Q77" s="34"/>
      <c r="R77" s="34"/>
      <c r="S77" s="34"/>
      <c r="T77" s="34"/>
      <c r="U77" s="34"/>
      <c r="V77" s="34"/>
      <c r="W77" s="34"/>
      <c r="X77" s="34"/>
      <c r="Y77" s="34"/>
      <c r="Z77" s="34"/>
      <c r="AA77" s="34"/>
      <c r="AB77" s="34"/>
      <c r="AC77" s="24"/>
      <c r="AD77" s="24"/>
      <c r="AE77" s="24"/>
      <c r="AF77" s="24"/>
      <c r="AG77" s="34"/>
      <c r="AH77" s="34"/>
    </row>
    <row r="78" spans="1:34" x14ac:dyDescent="0.35">
      <c r="F78" s="17"/>
      <c r="G78">
        <v>3</v>
      </c>
      <c r="H78" s="16">
        <v>62</v>
      </c>
      <c r="I78" s="16">
        <v>65</v>
      </c>
      <c r="J78" s="16">
        <v>68</v>
      </c>
      <c r="K78" s="16">
        <v>55</v>
      </c>
      <c r="O78" s="34"/>
      <c r="P78" s="34"/>
      <c r="Q78" s="34"/>
      <c r="R78" s="34"/>
      <c r="S78" s="34"/>
      <c r="T78" s="34"/>
      <c r="U78" s="34"/>
      <c r="V78" s="34"/>
      <c r="W78" s="34"/>
      <c r="X78" s="34"/>
      <c r="Y78" s="34"/>
      <c r="Z78" s="34"/>
      <c r="AA78" s="34"/>
      <c r="AB78" s="34"/>
      <c r="AC78" s="34"/>
      <c r="AD78" s="34"/>
      <c r="AE78" s="34"/>
      <c r="AF78" s="34"/>
      <c r="AG78" s="34"/>
      <c r="AH78" s="34"/>
    </row>
    <row r="79" spans="1:34" x14ac:dyDescent="0.35">
      <c r="F79" t="s">
        <v>80</v>
      </c>
      <c r="G79" s="15">
        <v>2</v>
      </c>
      <c r="H79" s="16">
        <v>107</v>
      </c>
      <c r="I79" s="16">
        <v>114</v>
      </c>
      <c r="J79" s="16">
        <v>134</v>
      </c>
      <c r="K79" s="16">
        <v>125</v>
      </c>
    </row>
    <row r="80" spans="1:34" x14ac:dyDescent="0.35">
      <c r="G80">
        <v>3</v>
      </c>
      <c r="H80" s="16">
        <v>9</v>
      </c>
      <c r="I80" s="16">
        <v>10</v>
      </c>
      <c r="J80" s="16">
        <v>13</v>
      </c>
      <c r="K80" s="16">
        <v>13</v>
      </c>
    </row>
    <row r="81" spans="1:34" x14ac:dyDescent="0.35">
      <c r="F81" t="s">
        <v>85</v>
      </c>
      <c r="G81">
        <v>1</v>
      </c>
      <c r="H81" s="16">
        <v>232</v>
      </c>
      <c r="I81" s="16">
        <v>242</v>
      </c>
      <c r="J81" s="16">
        <v>220</v>
      </c>
      <c r="K81" s="16"/>
    </row>
    <row r="82" spans="1:34" x14ac:dyDescent="0.35">
      <c r="G82" s="15">
        <v>2</v>
      </c>
      <c r="H82" s="16">
        <v>27</v>
      </c>
      <c r="I82" s="16">
        <v>32</v>
      </c>
      <c r="J82" s="16">
        <v>35</v>
      </c>
      <c r="K82" s="16">
        <v>23</v>
      </c>
    </row>
    <row r="83" spans="1:34" x14ac:dyDescent="0.35">
      <c r="A83" s="2" t="s">
        <v>45</v>
      </c>
      <c r="B83" s="2" t="s">
        <v>1</v>
      </c>
      <c r="C83" s="2" t="s">
        <v>46</v>
      </c>
      <c r="D83" s="2" t="s">
        <v>47</v>
      </c>
      <c r="E83" s="3" t="s">
        <v>48</v>
      </c>
      <c r="F83" s="4" t="s">
        <v>49</v>
      </c>
      <c r="G83" s="5" t="s">
        <v>50</v>
      </c>
      <c r="H83" s="44" t="s">
        <v>7</v>
      </c>
      <c r="I83" s="44"/>
      <c r="J83" s="44"/>
      <c r="K83" s="44"/>
      <c r="M83" s="3" t="str">
        <f>E83</f>
        <v xml:space="preserve">TRATAMIENTO </v>
      </c>
      <c r="N83" s="7" t="s">
        <v>51</v>
      </c>
      <c r="O83" s="4" t="str">
        <f>F83</f>
        <v xml:space="preserve">Tiempo </v>
      </c>
      <c r="P83" s="5" t="str">
        <f>G83</f>
        <v>Dilución</v>
      </c>
      <c r="Q83" s="8" t="s">
        <v>12</v>
      </c>
      <c r="R83" s="8"/>
      <c r="S83" s="8"/>
      <c r="T83" s="9"/>
      <c r="U83" s="10" t="s">
        <v>52</v>
      </c>
      <c r="V83" s="11" t="s">
        <v>14</v>
      </c>
      <c r="W83" s="12" t="s">
        <v>15</v>
      </c>
      <c r="X83" s="12"/>
      <c r="Y83" s="12"/>
      <c r="Z83" s="12"/>
      <c r="AA83" s="46" t="s">
        <v>53</v>
      </c>
      <c r="AB83" s="14" t="s">
        <v>14</v>
      </c>
      <c r="AC83" s="12" t="s">
        <v>17</v>
      </c>
      <c r="AD83" s="12"/>
      <c r="AE83" s="12"/>
      <c r="AF83" s="12"/>
      <c r="AG83" s="46" t="s">
        <v>53</v>
      </c>
      <c r="AH83" s="14" t="s">
        <v>14</v>
      </c>
    </row>
    <row r="84" spans="1:34" x14ac:dyDescent="0.35">
      <c r="A84" t="s">
        <v>96</v>
      </c>
      <c r="B84">
        <v>20</v>
      </c>
      <c r="C84" t="s">
        <v>19</v>
      </c>
      <c r="D84" t="s">
        <v>69</v>
      </c>
      <c r="E84" t="s">
        <v>95</v>
      </c>
      <c r="F84" t="s">
        <v>22</v>
      </c>
      <c r="G84" s="15">
        <v>5</v>
      </c>
      <c r="H84" s="16">
        <v>224</v>
      </c>
      <c r="I84" s="16">
        <v>237</v>
      </c>
      <c r="J84" s="16">
        <v>215</v>
      </c>
      <c r="K84" s="16">
        <v>223</v>
      </c>
      <c r="M84" t="str">
        <f>E84</f>
        <v>100 ºC QI 150 ug/mL</v>
      </c>
      <c r="N84" t="str">
        <f>A84</f>
        <v>14.06.21</v>
      </c>
      <c r="O84" s="15">
        <v>0</v>
      </c>
      <c r="P84" s="17">
        <v>5</v>
      </c>
      <c r="Q84" s="18">
        <f>H84*10^($P84)</f>
        <v>22400000</v>
      </c>
      <c r="R84" s="18">
        <f t="shared" ref="R84:T84" si="63">I84*10^($P84)</f>
        <v>23700000</v>
      </c>
      <c r="S84" s="18">
        <f t="shared" si="63"/>
        <v>21500000</v>
      </c>
      <c r="T84" s="18">
        <f t="shared" si="63"/>
        <v>22300000</v>
      </c>
      <c r="U84" s="19">
        <f t="shared" ref="U84:U88" si="64">AVERAGE(Q84:T84)</f>
        <v>22475000</v>
      </c>
      <c r="V84" s="20">
        <f t="shared" ref="V84:V88" si="65">STDEV(Q84:T84)</f>
        <v>910585.89197651565</v>
      </c>
      <c r="W84" s="21">
        <f t="shared" ref="W84:Y88" si="66">LOG(Q84)</f>
        <v>7.3502480183341632</v>
      </c>
      <c r="X84" s="21">
        <f t="shared" si="66"/>
        <v>7.3747483460101035</v>
      </c>
      <c r="Y84" s="21">
        <f t="shared" si="66"/>
        <v>7.3324384599156049</v>
      </c>
      <c r="Z84" s="21">
        <f>LOG(T84)</f>
        <v>7.3483048630481607</v>
      </c>
      <c r="AA84" s="22">
        <f t="shared" ref="AA84:AA88" si="67">AVERAGE(W84:Z84)</f>
        <v>7.3514349218270079</v>
      </c>
      <c r="AB84" s="23">
        <f t="shared" ref="AB84:AB88" si="68">STDEV(W84:Z84)</f>
        <v>1.7469853273116877E-2</v>
      </c>
      <c r="AC84" s="24">
        <f>W84-$AA$84</f>
        <v>-1.1869034928446709E-3</v>
      </c>
      <c r="AD84" s="24">
        <f t="shared" ref="AD84:AF88" si="69">X84-$AA$84</f>
        <v>2.3313424183095677E-2</v>
      </c>
      <c r="AE84" s="24">
        <f t="shared" si="69"/>
        <v>-1.8996461911402918E-2</v>
      </c>
      <c r="AF84" s="24">
        <f t="shared" si="69"/>
        <v>-3.1300587788472001E-3</v>
      </c>
      <c r="AG84" s="25">
        <f t="shared" ref="AG84:AG88" si="70">AVERAGE(AC84:AF84)</f>
        <v>2.2204460492503131E-16</v>
      </c>
      <c r="AH84" s="26">
        <f t="shared" ref="AH84:AH88" si="71">STDEV(AC84:AF84)</f>
        <v>1.7469853273116877E-2</v>
      </c>
    </row>
    <row r="85" spans="1:34" x14ac:dyDescent="0.35">
      <c r="G85" s="15">
        <v>6</v>
      </c>
      <c r="H85" s="16">
        <v>22</v>
      </c>
      <c r="I85" s="16">
        <v>21</v>
      </c>
      <c r="J85" s="16">
        <v>25</v>
      </c>
      <c r="K85" s="16">
        <v>24</v>
      </c>
      <c r="M85" t="str">
        <f>D84</f>
        <v>Repetición2</v>
      </c>
      <c r="O85">
        <v>0.5</v>
      </c>
      <c r="P85" s="27">
        <v>5</v>
      </c>
      <c r="Q85" s="18">
        <f>H86*10^($P85)</f>
        <v>14600000</v>
      </c>
      <c r="R85" s="18">
        <f t="shared" ref="R85:T85" si="72">I86*10^($P85)</f>
        <v>13100000</v>
      </c>
      <c r="S85" s="18">
        <f t="shared" si="72"/>
        <v>12800000</v>
      </c>
      <c r="T85" s="18">
        <f t="shared" si="72"/>
        <v>13300000</v>
      </c>
      <c r="U85" s="28">
        <f t="shared" si="64"/>
        <v>13450000</v>
      </c>
      <c r="V85" s="29">
        <f t="shared" si="65"/>
        <v>793725.39331937721</v>
      </c>
      <c r="W85" s="21">
        <f t="shared" si="66"/>
        <v>7.1643528557844371</v>
      </c>
      <c r="X85" s="21">
        <f t="shared" si="66"/>
        <v>7.1172712956557644</v>
      </c>
      <c r="Y85" s="21">
        <f t="shared" si="66"/>
        <v>7.1072099696478688</v>
      </c>
      <c r="Z85" s="21">
        <f>LOG(T85)</f>
        <v>7.1238516409670858</v>
      </c>
      <c r="AA85" s="30">
        <f t="shared" si="67"/>
        <v>7.128171440513789</v>
      </c>
      <c r="AB85" s="31">
        <f t="shared" si="68"/>
        <v>2.5072906345957914E-2</v>
      </c>
      <c r="AC85" s="24">
        <f t="shared" ref="AC85:AC88" si="73">W85-$AA$84</f>
        <v>-0.18708206604257072</v>
      </c>
      <c r="AD85" s="24">
        <f t="shared" si="69"/>
        <v>-0.23416362617124342</v>
      </c>
      <c r="AE85" s="24">
        <f t="shared" si="69"/>
        <v>-0.24422495217913909</v>
      </c>
      <c r="AF85" s="24">
        <f t="shared" si="69"/>
        <v>-0.22758328085992208</v>
      </c>
      <c r="AG85" s="32">
        <f t="shared" si="70"/>
        <v>-0.22326348131321883</v>
      </c>
      <c r="AH85" s="33">
        <f t="shared" si="71"/>
        <v>2.5072906345957914E-2</v>
      </c>
    </row>
    <row r="86" spans="1:34" x14ac:dyDescent="0.35">
      <c r="F86" t="s">
        <v>83</v>
      </c>
      <c r="G86" s="15">
        <v>5</v>
      </c>
      <c r="H86" s="16">
        <v>146</v>
      </c>
      <c r="I86" s="16">
        <v>131</v>
      </c>
      <c r="J86" s="16">
        <v>128</v>
      </c>
      <c r="K86" s="16">
        <v>133</v>
      </c>
      <c r="O86">
        <v>1</v>
      </c>
      <c r="P86" s="27">
        <v>4</v>
      </c>
      <c r="Q86" s="18">
        <f>H88*10^($P86)</f>
        <v>2820000</v>
      </c>
      <c r="R86" s="18">
        <f t="shared" ref="R86:T86" si="74">I88*10^($P86)</f>
        <v>3190000</v>
      </c>
      <c r="S86" s="18">
        <f t="shared" si="74"/>
        <v>2720000</v>
      </c>
      <c r="T86" s="18">
        <f t="shared" si="74"/>
        <v>2660000</v>
      </c>
      <c r="U86" s="28">
        <f t="shared" si="64"/>
        <v>2847500</v>
      </c>
      <c r="V86" s="29">
        <f t="shared" si="65"/>
        <v>237679.75653527305</v>
      </c>
      <c r="W86" s="21">
        <f t="shared" si="66"/>
        <v>6.4502491083193609</v>
      </c>
      <c r="X86" s="21">
        <f t="shared" si="66"/>
        <v>6.503790683057181</v>
      </c>
      <c r="Y86" s="21">
        <f t="shared" si="66"/>
        <v>6.4345689040341991</v>
      </c>
      <c r="Z86" s="21">
        <f>LOG(T86)</f>
        <v>6.424881636631067</v>
      </c>
      <c r="AA86" s="30">
        <f t="shared" si="67"/>
        <v>6.4533725830104514</v>
      </c>
      <c r="AB86" s="31">
        <f t="shared" si="68"/>
        <v>3.5199684066303895E-2</v>
      </c>
      <c r="AC86" s="24">
        <f t="shared" si="73"/>
        <v>-0.90118581350764693</v>
      </c>
      <c r="AD86" s="24">
        <f t="shared" si="69"/>
        <v>-0.84764423876982686</v>
      </c>
      <c r="AE86" s="24">
        <f t="shared" si="69"/>
        <v>-0.91686601779280874</v>
      </c>
      <c r="AF86" s="24">
        <f t="shared" si="69"/>
        <v>-0.92655328519594082</v>
      </c>
      <c r="AG86" s="32">
        <f t="shared" si="70"/>
        <v>-0.89806233881655584</v>
      </c>
      <c r="AH86" s="33">
        <f t="shared" si="71"/>
        <v>3.5199684066303895E-2</v>
      </c>
    </row>
    <row r="87" spans="1:34" x14ac:dyDescent="0.35">
      <c r="G87" s="15">
        <v>6</v>
      </c>
      <c r="H87" s="16">
        <v>12</v>
      </c>
      <c r="I87" s="16">
        <v>14</v>
      </c>
      <c r="J87" s="16">
        <v>21</v>
      </c>
      <c r="K87" s="16">
        <v>12</v>
      </c>
      <c r="O87">
        <v>2</v>
      </c>
      <c r="P87" s="27">
        <v>3</v>
      </c>
      <c r="Q87" s="18">
        <f>H90*10^($P87)</f>
        <v>104000</v>
      </c>
      <c r="R87" s="18">
        <f t="shared" ref="R87:T87" si="75">I90*10^($P87)</f>
        <v>123000</v>
      </c>
      <c r="S87" s="18">
        <f t="shared" si="75"/>
        <v>103000</v>
      </c>
      <c r="T87" s="18">
        <f t="shared" si="75"/>
        <v>93000</v>
      </c>
      <c r="U87" s="28">
        <f t="shared" si="64"/>
        <v>105750</v>
      </c>
      <c r="V87" s="29">
        <f t="shared" si="65"/>
        <v>12526.638282742368</v>
      </c>
      <c r="W87" s="21">
        <f t="shared" si="66"/>
        <v>5.0170333392987807</v>
      </c>
      <c r="X87" s="21">
        <f t="shared" si="66"/>
        <v>5.0899051114393981</v>
      </c>
      <c r="Y87" s="21">
        <f t="shared" si="66"/>
        <v>5.012837224705172</v>
      </c>
      <c r="Z87" s="21">
        <f>LOG(T87)</f>
        <v>4.9684829485539348</v>
      </c>
      <c r="AA87" s="30">
        <f t="shared" si="67"/>
        <v>5.0220646559993209</v>
      </c>
      <c r="AB87" s="31">
        <f t="shared" si="68"/>
        <v>5.0278512319244996E-2</v>
      </c>
      <c r="AC87" s="24">
        <f t="shared" si="73"/>
        <v>-2.3344015825282272</v>
      </c>
      <c r="AD87" s="24">
        <f t="shared" si="69"/>
        <v>-2.2615298103876098</v>
      </c>
      <c r="AE87" s="24">
        <f t="shared" si="69"/>
        <v>-2.3385976971218358</v>
      </c>
      <c r="AF87" s="24">
        <f t="shared" si="69"/>
        <v>-2.3829519732730731</v>
      </c>
      <c r="AG87" s="32">
        <f t="shared" si="70"/>
        <v>-2.3293702658276865</v>
      </c>
      <c r="AH87" s="33">
        <f t="shared" si="71"/>
        <v>5.0278512319244996E-2</v>
      </c>
    </row>
    <row r="88" spans="1:34" x14ac:dyDescent="0.35">
      <c r="F88" t="s">
        <v>84</v>
      </c>
      <c r="G88" s="15">
        <v>4</v>
      </c>
      <c r="H88" s="16">
        <v>282</v>
      </c>
      <c r="I88" s="16">
        <v>319</v>
      </c>
      <c r="J88" s="16">
        <v>272</v>
      </c>
      <c r="K88" s="16">
        <v>266</v>
      </c>
      <c r="O88">
        <v>3</v>
      </c>
      <c r="P88" s="27">
        <v>2</v>
      </c>
      <c r="Q88" s="18">
        <f>H92*10^($P88)</f>
        <v>13900</v>
      </c>
      <c r="R88" s="18">
        <f t="shared" ref="R88:T88" si="76">I92*10^($P88)</f>
        <v>11900</v>
      </c>
      <c r="S88" s="18">
        <f t="shared" si="76"/>
        <v>12300</v>
      </c>
      <c r="T88" s="18">
        <f t="shared" si="76"/>
        <v>11600</v>
      </c>
      <c r="U88" s="28">
        <f t="shared" si="64"/>
        <v>12425</v>
      </c>
      <c r="V88" s="29">
        <f t="shared" si="65"/>
        <v>1024.2883708539634</v>
      </c>
      <c r="W88" s="21">
        <f t="shared" si="66"/>
        <v>4.143014800254095</v>
      </c>
      <c r="X88" s="21">
        <f t="shared" si="66"/>
        <v>4.075546961392531</v>
      </c>
      <c r="Y88" s="21">
        <f t="shared" si="66"/>
        <v>4.0899051114393981</v>
      </c>
      <c r="Z88" s="21">
        <f>LOG(T88)</f>
        <v>4.0644579892269181</v>
      </c>
      <c r="AA88" s="30">
        <f t="shared" si="67"/>
        <v>4.0932312155782355</v>
      </c>
      <c r="AB88" s="31">
        <f t="shared" si="68"/>
        <v>3.4785531823300762E-2</v>
      </c>
      <c r="AC88" s="24">
        <f t="shared" si="73"/>
        <v>-3.2084201215729129</v>
      </c>
      <c r="AD88" s="24">
        <f t="shared" si="69"/>
        <v>-3.2758879604344768</v>
      </c>
      <c r="AE88" s="24">
        <f t="shared" si="69"/>
        <v>-3.2615298103876098</v>
      </c>
      <c r="AF88" s="24">
        <f t="shared" si="69"/>
        <v>-3.2869769326000897</v>
      </c>
      <c r="AG88" s="32">
        <f t="shared" si="70"/>
        <v>-3.2582037062487723</v>
      </c>
      <c r="AH88" s="33">
        <f t="shared" si="71"/>
        <v>3.4785531823300762E-2</v>
      </c>
    </row>
    <row r="89" spans="1:34" x14ac:dyDescent="0.35">
      <c r="F89" s="15"/>
      <c r="G89" s="15">
        <v>5</v>
      </c>
      <c r="H89" s="16">
        <v>33</v>
      </c>
      <c r="I89" s="16">
        <v>44</v>
      </c>
      <c r="J89" s="16">
        <v>29</v>
      </c>
      <c r="K89" s="16">
        <v>21</v>
      </c>
      <c r="O89" s="34"/>
      <c r="P89" s="35"/>
      <c r="Q89" s="36"/>
      <c r="R89" s="36"/>
      <c r="S89" s="36"/>
      <c r="T89" s="36"/>
      <c r="U89" s="37"/>
      <c r="V89" s="38"/>
      <c r="W89" s="24"/>
      <c r="X89" s="24"/>
      <c r="Y89" s="24"/>
      <c r="Z89" s="24"/>
      <c r="AA89" s="39"/>
      <c r="AB89" s="40"/>
      <c r="AC89" s="24"/>
      <c r="AD89" s="24"/>
      <c r="AE89" s="24"/>
      <c r="AF89" s="24"/>
      <c r="AG89" s="39"/>
      <c r="AH89" s="40"/>
    </row>
    <row r="90" spans="1:34" x14ac:dyDescent="0.35">
      <c r="F90" t="s">
        <v>79</v>
      </c>
      <c r="G90" s="15">
        <v>3</v>
      </c>
      <c r="H90" s="16">
        <v>104</v>
      </c>
      <c r="I90" s="45">
        <v>123</v>
      </c>
      <c r="J90" s="45">
        <v>103</v>
      </c>
      <c r="K90" s="45">
        <v>93</v>
      </c>
      <c r="L90" s="17"/>
      <c r="O90" s="34"/>
      <c r="P90" s="34"/>
      <c r="Q90" s="34"/>
      <c r="R90" s="34"/>
      <c r="S90" s="34"/>
      <c r="T90" s="34"/>
      <c r="U90" s="34"/>
      <c r="V90" s="34"/>
      <c r="W90" s="34"/>
      <c r="X90" s="34"/>
      <c r="Y90" s="34"/>
      <c r="Z90" s="34"/>
      <c r="AA90" s="34"/>
      <c r="AB90" s="34"/>
      <c r="AC90" s="24"/>
      <c r="AD90" s="24"/>
      <c r="AE90" s="24"/>
      <c r="AF90" s="24"/>
      <c r="AG90" s="34"/>
      <c r="AH90" s="34"/>
    </row>
    <row r="91" spans="1:34" x14ac:dyDescent="0.35">
      <c r="F91" s="17"/>
      <c r="G91">
        <v>4</v>
      </c>
      <c r="H91" s="16">
        <v>9</v>
      </c>
      <c r="I91" s="16">
        <v>11</v>
      </c>
      <c r="J91" s="16">
        <v>6</v>
      </c>
      <c r="K91" s="16">
        <v>4</v>
      </c>
      <c r="L91" s="17"/>
      <c r="O91" s="34"/>
      <c r="P91" s="34"/>
      <c r="Q91" s="34"/>
      <c r="R91" s="34"/>
      <c r="S91" s="34"/>
      <c r="T91" s="34"/>
      <c r="U91" s="34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</row>
    <row r="92" spans="1:34" x14ac:dyDescent="0.35">
      <c r="F92" t="s">
        <v>80</v>
      </c>
      <c r="G92" s="15">
        <v>2</v>
      </c>
      <c r="H92" s="16">
        <v>139</v>
      </c>
      <c r="I92" s="16">
        <v>119</v>
      </c>
      <c r="J92" s="16">
        <v>123</v>
      </c>
      <c r="K92" s="16">
        <v>116</v>
      </c>
      <c r="L92" s="17"/>
    </row>
    <row r="93" spans="1:34" x14ac:dyDescent="0.35">
      <c r="G93">
        <v>3</v>
      </c>
      <c r="H93" s="16">
        <v>12</v>
      </c>
      <c r="I93" s="16">
        <v>19</v>
      </c>
      <c r="J93" s="16">
        <v>18</v>
      </c>
      <c r="K93" s="16">
        <v>12</v>
      </c>
    </row>
    <row r="94" spans="1:34" x14ac:dyDescent="0.35">
      <c r="F94" t="s">
        <v>85</v>
      </c>
      <c r="G94">
        <v>2</v>
      </c>
      <c r="H94" s="16">
        <v>82</v>
      </c>
      <c r="I94" s="16">
        <v>85</v>
      </c>
      <c r="J94" s="16">
        <v>70</v>
      </c>
      <c r="K94" s="16">
        <v>81</v>
      </c>
    </row>
    <row r="95" spans="1:34" x14ac:dyDescent="0.35">
      <c r="G95" s="15">
        <v>3</v>
      </c>
      <c r="H95" s="16">
        <v>6</v>
      </c>
      <c r="I95" s="16">
        <v>10</v>
      </c>
      <c r="J95" s="16">
        <v>12</v>
      </c>
      <c r="K95" s="16">
        <v>9</v>
      </c>
    </row>
  </sheetData>
  <mergeCells count="9">
    <mergeCell ref="Q29:T29"/>
    <mergeCell ref="Q43:T43"/>
    <mergeCell ref="Q56:T56"/>
    <mergeCell ref="Q70:T70"/>
    <mergeCell ref="Q83:T83"/>
    <mergeCell ref="H2:K2"/>
    <mergeCell ref="Q2:T2"/>
    <mergeCell ref="H15:K15"/>
    <mergeCell ref="Q15:T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CD4442-2222-4D8F-87F2-496F56859152}">
  <dimension ref="A1:AH94"/>
  <sheetViews>
    <sheetView workbookViewId="0">
      <selection activeCell="D8" sqref="D8"/>
    </sheetView>
  </sheetViews>
  <sheetFormatPr baseColWidth="10" defaultRowHeight="14.5" x14ac:dyDescent="0.35"/>
  <sheetData>
    <row r="1" spans="1:34" ht="18.5" x14ac:dyDescent="0.45">
      <c r="A1" s="1" t="s">
        <v>97</v>
      </c>
    </row>
    <row r="2" spans="1:34" x14ac:dyDescent="0.35">
      <c r="A2" s="2" t="s">
        <v>45</v>
      </c>
      <c r="B2" s="2" t="s">
        <v>1</v>
      </c>
      <c r="C2" s="2" t="s">
        <v>46</v>
      </c>
      <c r="D2" s="2" t="s">
        <v>47</v>
      </c>
      <c r="E2" s="3" t="s">
        <v>48</v>
      </c>
      <c r="F2" s="4" t="s">
        <v>49</v>
      </c>
      <c r="G2" s="5" t="s">
        <v>50</v>
      </c>
      <c r="H2" s="6" t="s">
        <v>7</v>
      </c>
      <c r="I2" s="6"/>
      <c r="J2" s="6"/>
      <c r="K2" s="6"/>
      <c r="M2" s="3" t="str">
        <f>E2</f>
        <v xml:space="preserve">TRATAMIENTO </v>
      </c>
      <c r="N2" s="7" t="s">
        <v>51</v>
      </c>
      <c r="O2" s="4" t="str">
        <f>F2</f>
        <v xml:space="preserve">Tiempo </v>
      </c>
      <c r="P2" s="5" t="str">
        <f>G2</f>
        <v>Dilución</v>
      </c>
      <c r="Q2" s="8" t="s">
        <v>12</v>
      </c>
      <c r="R2" s="8">
        <f>K3</f>
        <v>0</v>
      </c>
      <c r="S2" s="8" t="e">
        <f>#REF!</f>
        <v>#REF!</v>
      </c>
      <c r="T2" s="8" t="e">
        <f>#REF!</f>
        <v>#REF!</v>
      </c>
      <c r="U2" s="10" t="s">
        <v>52</v>
      </c>
      <c r="V2" s="11" t="s">
        <v>14</v>
      </c>
      <c r="W2" s="12" t="s">
        <v>15</v>
      </c>
      <c r="X2" s="12"/>
      <c r="Y2" s="12"/>
      <c r="Z2" s="12"/>
      <c r="AA2" s="46" t="s">
        <v>53</v>
      </c>
      <c r="AB2" s="14" t="s">
        <v>14</v>
      </c>
      <c r="AC2" s="12" t="s">
        <v>17</v>
      </c>
      <c r="AD2" s="12"/>
      <c r="AE2" s="12"/>
      <c r="AF2" s="12"/>
      <c r="AG2" s="46" t="s">
        <v>53</v>
      </c>
      <c r="AH2" s="14" t="s">
        <v>14</v>
      </c>
    </row>
    <row r="3" spans="1:34" x14ac:dyDescent="0.35">
      <c r="A3" t="s">
        <v>98</v>
      </c>
      <c r="B3">
        <v>20</v>
      </c>
      <c r="C3" t="s">
        <v>19</v>
      </c>
      <c r="D3" t="s">
        <v>55</v>
      </c>
      <c r="E3" t="s">
        <v>99</v>
      </c>
      <c r="F3" t="s">
        <v>22</v>
      </c>
      <c r="G3" s="15">
        <v>5</v>
      </c>
      <c r="H3" s="43"/>
      <c r="I3" s="43"/>
      <c r="J3" s="43"/>
      <c r="K3" s="43"/>
      <c r="M3" t="str">
        <f>E3</f>
        <v>105 ºC</v>
      </c>
      <c r="N3" t="str">
        <f>A3</f>
        <v>23.02.21</v>
      </c>
      <c r="O3" s="15">
        <v>0</v>
      </c>
      <c r="P3" s="17">
        <v>6</v>
      </c>
      <c r="Q3" s="18">
        <f t="shared" ref="Q3:T4" si="0">H4*10^($P3)</f>
        <v>164000000</v>
      </c>
      <c r="R3" s="18">
        <f t="shared" si="0"/>
        <v>161000000</v>
      </c>
      <c r="S3" s="18">
        <f t="shared" si="0"/>
        <v>177000000</v>
      </c>
      <c r="T3" s="18">
        <f t="shared" si="0"/>
        <v>173000000</v>
      </c>
      <c r="U3" s="19">
        <f>AVERAGE(Q3:T3)</f>
        <v>168750000</v>
      </c>
      <c r="V3" s="20">
        <f>STDEV(Q3:T3)</f>
        <v>7500000</v>
      </c>
      <c r="W3" s="21">
        <f t="shared" ref="W3:Z6" si="1">LOG(Q3)</f>
        <v>8.214843848047698</v>
      </c>
      <c r="X3" s="21">
        <f t="shared" si="1"/>
        <v>8.20682587603185</v>
      </c>
      <c r="Y3" s="21">
        <f t="shared" si="1"/>
        <v>8.2479732663618073</v>
      </c>
      <c r="Z3" s="21">
        <f t="shared" si="1"/>
        <v>8.238046103128795</v>
      </c>
      <c r="AA3" s="22">
        <f>AVERAGE(W3:Z3)</f>
        <v>8.2269222733925389</v>
      </c>
      <c r="AB3" s="23">
        <f>STDEV(W3:Z3)</f>
        <v>1.9292809011675852E-2</v>
      </c>
      <c r="AC3" s="24">
        <f>W3-$AA$3</f>
        <v>-1.2078425344840937E-2</v>
      </c>
      <c r="AD3" s="24">
        <f t="shared" ref="AD3:AF6" si="2">X3-$AA$3</f>
        <v>-2.0096397360688911E-2</v>
      </c>
      <c r="AE3" s="24">
        <f t="shared" si="2"/>
        <v>2.1050992969268378E-2</v>
      </c>
      <c r="AF3" s="24">
        <f t="shared" si="2"/>
        <v>1.1123829736256141E-2</v>
      </c>
      <c r="AG3" s="25">
        <f>AVERAGE(AC3:AF3)</f>
        <v>-1.3322676295501878E-15</v>
      </c>
      <c r="AH3" s="26">
        <f>STDEV(AC3:AF3)</f>
        <v>1.9292809011675852E-2</v>
      </c>
    </row>
    <row r="4" spans="1:34" x14ac:dyDescent="0.35">
      <c r="G4" s="15">
        <v>6</v>
      </c>
      <c r="H4" s="16">
        <v>164</v>
      </c>
      <c r="I4" s="16">
        <v>161</v>
      </c>
      <c r="J4" s="16">
        <v>177</v>
      </c>
      <c r="K4" s="16">
        <v>173</v>
      </c>
      <c r="M4" t="str">
        <f>D3</f>
        <v>Repetición 1</v>
      </c>
      <c r="O4">
        <v>0.5</v>
      </c>
      <c r="P4" s="27">
        <v>5</v>
      </c>
      <c r="Q4" s="18">
        <f t="shared" si="0"/>
        <v>27300000</v>
      </c>
      <c r="R4" s="18">
        <f t="shared" si="0"/>
        <v>26500000</v>
      </c>
      <c r="S4" s="18">
        <f t="shared" si="0"/>
        <v>41400000</v>
      </c>
      <c r="T4" s="18">
        <f t="shared" si="0"/>
        <v>49100000</v>
      </c>
      <c r="U4" s="28">
        <f t="shared" ref="U4:U6" si="3">AVERAGE(Q4:T4)</f>
        <v>36075000</v>
      </c>
      <c r="V4" s="29">
        <f t="shared" ref="V4:V6" si="4">STDEV(Q4:T4)</f>
        <v>11055730.037707446</v>
      </c>
      <c r="W4" s="21">
        <f t="shared" si="1"/>
        <v>7.4361626470407565</v>
      </c>
      <c r="X4" s="21">
        <f t="shared" si="1"/>
        <v>7.4232458739368079</v>
      </c>
      <c r="Y4" s="21">
        <f t="shared" si="1"/>
        <v>7.6170003411208986</v>
      </c>
      <c r="Z4" s="21">
        <f t="shared" si="1"/>
        <v>7.6910814921229687</v>
      </c>
      <c r="AA4" s="30">
        <f t="shared" ref="AA4:AA6" si="5">AVERAGE(W4:Z4)</f>
        <v>7.5418725885553579</v>
      </c>
      <c r="AB4" s="31">
        <f t="shared" ref="AB4:AB6" si="6">STDEV(W4:Z4)</f>
        <v>0.13310943525987559</v>
      </c>
      <c r="AC4" s="24">
        <f t="shared" ref="AC4:AC6" si="7">W4-$AA$3</f>
        <v>-0.79075962635178243</v>
      </c>
      <c r="AD4" s="24">
        <f t="shared" si="2"/>
        <v>-0.80367639945573099</v>
      </c>
      <c r="AE4" s="24">
        <f t="shared" si="2"/>
        <v>-0.60992193227164027</v>
      </c>
      <c r="AF4" s="24">
        <f t="shared" si="2"/>
        <v>-0.53584078126957024</v>
      </c>
      <c r="AG4" s="32">
        <f t="shared" ref="AG4:AG6" si="8">AVERAGE(AC4:AF4)</f>
        <v>-0.68504968483718098</v>
      </c>
      <c r="AH4" s="33">
        <f t="shared" ref="AH4:AH6" si="9">STDEV(AC4:AF4)</f>
        <v>0.13310943525987556</v>
      </c>
    </row>
    <row r="5" spans="1:34" x14ac:dyDescent="0.35">
      <c r="F5" t="s">
        <v>83</v>
      </c>
      <c r="G5" s="15">
        <v>5</v>
      </c>
      <c r="H5" s="16">
        <v>273</v>
      </c>
      <c r="I5" s="16">
        <v>265</v>
      </c>
      <c r="J5" s="16">
        <v>414</v>
      </c>
      <c r="K5" s="16">
        <v>491</v>
      </c>
      <c r="O5">
        <v>1</v>
      </c>
      <c r="P5" s="27">
        <v>4</v>
      </c>
      <c r="Q5" s="18">
        <f>H7*10^($P5)</f>
        <v>3690000</v>
      </c>
      <c r="R5" s="18">
        <f>I7*10^($P5)</f>
        <v>3410000</v>
      </c>
      <c r="S5" s="18">
        <f>J7*10^($P5)</f>
        <v>1220000</v>
      </c>
      <c r="T5" s="18">
        <f>K7*10^($P5)</f>
        <v>1250000</v>
      </c>
      <c r="U5" s="28">
        <f t="shared" si="3"/>
        <v>2392500</v>
      </c>
      <c r="V5" s="29">
        <f t="shared" si="4"/>
        <v>1341501.0249716546</v>
      </c>
      <c r="W5" s="21">
        <f t="shared" si="1"/>
        <v>6.5670263661590607</v>
      </c>
      <c r="X5" s="21">
        <f t="shared" si="1"/>
        <v>6.5327543789924976</v>
      </c>
      <c r="Y5" s="21">
        <f t="shared" si="1"/>
        <v>6.0863598306747484</v>
      </c>
      <c r="Z5" s="21">
        <f t="shared" si="1"/>
        <v>6.0969100130080562</v>
      </c>
      <c r="AA5" s="30">
        <f t="shared" si="5"/>
        <v>6.3207626472085909</v>
      </c>
      <c r="AB5" s="31">
        <f t="shared" si="6"/>
        <v>0.26497861288134961</v>
      </c>
      <c r="AC5" s="24">
        <f t="shared" si="7"/>
        <v>-1.6598959072334782</v>
      </c>
      <c r="AD5" s="24">
        <f t="shared" si="2"/>
        <v>-1.6941678944000413</v>
      </c>
      <c r="AE5" s="24">
        <f t="shared" si="2"/>
        <v>-2.1405624427177905</v>
      </c>
      <c r="AF5" s="24">
        <f t="shared" si="2"/>
        <v>-2.1300122603844827</v>
      </c>
      <c r="AG5" s="32">
        <f t="shared" si="8"/>
        <v>-1.9061596261839482</v>
      </c>
      <c r="AH5" s="33">
        <f t="shared" si="9"/>
        <v>0.26497861288135033</v>
      </c>
    </row>
    <row r="6" spans="1:34" x14ac:dyDescent="0.35">
      <c r="G6" s="15">
        <v>6</v>
      </c>
      <c r="H6" s="16">
        <v>20</v>
      </c>
      <c r="I6" s="16">
        <v>25</v>
      </c>
      <c r="J6" s="16">
        <v>37</v>
      </c>
      <c r="K6" s="16">
        <v>43</v>
      </c>
      <c r="O6">
        <v>1.5</v>
      </c>
      <c r="P6" s="27">
        <v>4</v>
      </c>
      <c r="Q6" s="18">
        <f>H10*10^($P6)</f>
        <v>620000</v>
      </c>
      <c r="R6" s="18">
        <f>I10*10^($P6)</f>
        <v>610000</v>
      </c>
      <c r="S6" s="18">
        <f>J10*10^($P6)</f>
        <v>370000</v>
      </c>
      <c r="T6" s="18">
        <f>K10*10^($P6)</f>
        <v>350000</v>
      </c>
      <c r="U6" s="28">
        <f t="shared" si="3"/>
        <v>487500</v>
      </c>
      <c r="V6" s="29">
        <f t="shared" si="4"/>
        <v>147507.06197783662</v>
      </c>
      <c r="W6" s="21">
        <f t="shared" si="1"/>
        <v>5.7923916894982534</v>
      </c>
      <c r="X6" s="21">
        <f t="shared" si="1"/>
        <v>5.7853298350107671</v>
      </c>
      <c r="Y6" s="21">
        <f t="shared" si="1"/>
        <v>5.568201724066995</v>
      </c>
      <c r="Z6" s="21">
        <f t="shared" si="1"/>
        <v>5.5440680443502757</v>
      </c>
      <c r="AA6" s="30">
        <f t="shared" si="5"/>
        <v>5.6724978232315726</v>
      </c>
      <c r="AB6" s="31">
        <f t="shared" si="6"/>
        <v>0.13475593549693121</v>
      </c>
      <c r="AC6" s="24">
        <f t="shared" si="7"/>
        <v>-2.4345305838942854</v>
      </c>
      <c r="AD6" s="24">
        <f t="shared" si="2"/>
        <v>-2.4415924383817718</v>
      </c>
      <c r="AE6" s="24">
        <f t="shared" si="2"/>
        <v>-2.6587205493255439</v>
      </c>
      <c r="AF6" s="24">
        <f t="shared" si="2"/>
        <v>-2.6828542290422632</v>
      </c>
      <c r="AG6" s="32">
        <f t="shared" si="8"/>
        <v>-2.5544244501609663</v>
      </c>
      <c r="AH6" s="33">
        <f t="shared" si="9"/>
        <v>0.13475593549693121</v>
      </c>
    </row>
    <row r="7" spans="1:34" x14ac:dyDescent="0.35">
      <c r="F7" t="s">
        <v>84</v>
      </c>
      <c r="G7">
        <v>4</v>
      </c>
      <c r="H7" s="47">
        <v>369</v>
      </c>
      <c r="I7" s="47">
        <v>341</v>
      </c>
      <c r="J7" s="47">
        <v>122</v>
      </c>
      <c r="K7" s="47">
        <v>125</v>
      </c>
      <c r="P7" s="27"/>
      <c r="Q7" s="18"/>
      <c r="R7" s="18"/>
      <c r="S7" s="18"/>
      <c r="T7" s="18"/>
      <c r="U7" s="28"/>
      <c r="V7" s="29"/>
      <c r="W7" s="21"/>
      <c r="X7" s="21"/>
      <c r="Y7" s="21"/>
      <c r="Z7" s="21"/>
      <c r="AA7" s="30"/>
      <c r="AB7" s="31"/>
      <c r="AC7" s="24"/>
      <c r="AD7" s="24"/>
      <c r="AE7" s="24"/>
      <c r="AF7" s="24"/>
      <c r="AG7" s="32"/>
      <c r="AH7" s="33"/>
    </row>
    <row r="8" spans="1:34" x14ac:dyDescent="0.35">
      <c r="F8" s="15"/>
      <c r="G8" s="15">
        <v>5</v>
      </c>
      <c r="H8" s="48">
        <v>14</v>
      </c>
      <c r="I8" s="48">
        <v>21</v>
      </c>
      <c r="J8" s="48">
        <v>3</v>
      </c>
      <c r="K8" s="48">
        <v>3</v>
      </c>
      <c r="O8" s="56"/>
      <c r="P8" s="59"/>
      <c r="Q8" s="57"/>
      <c r="R8" s="57"/>
      <c r="S8" s="57"/>
      <c r="T8" s="57"/>
      <c r="U8" s="65"/>
      <c r="V8" s="66"/>
      <c r="W8" s="58"/>
      <c r="X8" s="58"/>
      <c r="Y8" s="58"/>
      <c r="Z8" s="58"/>
      <c r="AA8" s="67"/>
      <c r="AB8" s="68"/>
      <c r="AC8" s="58"/>
      <c r="AD8" s="58"/>
      <c r="AE8" s="58"/>
      <c r="AF8" s="58"/>
      <c r="AG8" s="67"/>
      <c r="AH8" s="68"/>
    </row>
    <row r="9" spans="1:34" x14ac:dyDescent="0.35">
      <c r="F9" t="s">
        <v>100</v>
      </c>
      <c r="G9" s="15">
        <v>3</v>
      </c>
      <c r="H9" s="49"/>
      <c r="I9" s="49"/>
      <c r="J9" s="49"/>
      <c r="K9" s="49"/>
      <c r="AC9" s="56"/>
      <c r="AD9" s="56"/>
      <c r="AE9" s="56"/>
      <c r="AF9" s="56"/>
    </row>
    <row r="10" spans="1:34" x14ac:dyDescent="0.35">
      <c r="G10">
        <v>4</v>
      </c>
      <c r="H10" s="27">
        <v>62</v>
      </c>
      <c r="I10" s="27">
        <v>61</v>
      </c>
      <c r="J10" s="27">
        <v>37</v>
      </c>
      <c r="K10" s="27">
        <v>35</v>
      </c>
    </row>
    <row r="11" spans="1:34" x14ac:dyDescent="0.35">
      <c r="F11" t="s">
        <v>101</v>
      </c>
      <c r="G11">
        <v>1</v>
      </c>
      <c r="H11" s="27">
        <v>74</v>
      </c>
      <c r="I11" s="27">
        <v>79</v>
      </c>
      <c r="J11" s="27">
        <v>76</v>
      </c>
      <c r="K11" s="27"/>
    </row>
    <row r="12" spans="1:34" x14ac:dyDescent="0.35">
      <c r="G12" s="15">
        <v>2</v>
      </c>
      <c r="H12" s="27">
        <v>4</v>
      </c>
      <c r="I12" s="27">
        <v>5</v>
      </c>
      <c r="J12" s="27">
        <v>11</v>
      </c>
      <c r="K12" s="27">
        <v>5</v>
      </c>
    </row>
    <row r="13" spans="1:34" x14ac:dyDescent="0.35">
      <c r="F13" s="34" t="s">
        <v>81</v>
      </c>
      <c r="G13" s="69">
        <v>3</v>
      </c>
      <c r="H13" s="70"/>
      <c r="I13" s="70"/>
      <c r="J13" s="70"/>
      <c r="K13" s="70"/>
    </row>
    <row r="14" spans="1:34" x14ac:dyDescent="0.35">
      <c r="F14" s="71"/>
      <c r="G14" s="34">
        <v>4</v>
      </c>
      <c r="H14" s="72">
        <v>47</v>
      </c>
      <c r="I14" s="72">
        <v>46</v>
      </c>
      <c r="J14" s="72">
        <v>38</v>
      </c>
      <c r="K14" s="72">
        <v>54</v>
      </c>
    </row>
    <row r="15" spans="1:34" x14ac:dyDescent="0.35">
      <c r="A15" s="2" t="s">
        <v>45</v>
      </c>
      <c r="B15" s="2" t="s">
        <v>1</v>
      </c>
      <c r="C15" s="2" t="s">
        <v>46</v>
      </c>
      <c r="D15" s="2" t="s">
        <v>47</v>
      </c>
      <c r="E15" s="3" t="s">
        <v>48</v>
      </c>
      <c r="F15" s="4" t="s">
        <v>49</v>
      </c>
      <c r="G15" s="5" t="s">
        <v>50</v>
      </c>
      <c r="H15" s="6" t="s">
        <v>7</v>
      </c>
      <c r="I15" s="6"/>
      <c r="J15" s="6"/>
      <c r="K15" s="6"/>
      <c r="M15" s="3" t="str">
        <f>E15</f>
        <v xml:space="preserve">TRATAMIENTO </v>
      </c>
      <c r="N15" s="7" t="s">
        <v>51</v>
      </c>
      <c r="O15" s="4" t="str">
        <f>F15</f>
        <v xml:space="preserve">Tiempo </v>
      </c>
      <c r="P15" s="5" t="str">
        <f>G15</f>
        <v>Dilución</v>
      </c>
      <c r="Q15" s="8" t="s">
        <v>12</v>
      </c>
      <c r="R15" s="8">
        <f>K16</f>
        <v>131</v>
      </c>
      <c r="S15" s="8" t="e">
        <f>#REF!</f>
        <v>#REF!</v>
      </c>
      <c r="T15" s="8" t="e">
        <f>#REF!</f>
        <v>#REF!</v>
      </c>
      <c r="U15" s="10" t="s">
        <v>52</v>
      </c>
      <c r="V15" s="11" t="s">
        <v>14</v>
      </c>
      <c r="W15" s="12" t="s">
        <v>15</v>
      </c>
      <c r="X15" s="12"/>
      <c r="Y15" s="12"/>
      <c r="Z15" s="12"/>
      <c r="AA15" s="46" t="s">
        <v>53</v>
      </c>
      <c r="AB15" s="14" t="s">
        <v>14</v>
      </c>
      <c r="AC15" s="12" t="s">
        <v>17</v>
      </c>
      <c r="AD15" s="12"/>
      <c r="AE15" s="12"/>
      <c r="AF15" s="12"/>
      <c r="AG15" s="46" t="s">
        <v>53</v>
      </c>
      <c r="AH15" s="14" t="s">
        <v>14</v>
      </c>
    </row>
    <row r="16" spans="1:34" x14ac:dyDescent="0.35">
      <c r="A16" t="s">
        <v>102</v>
      </c>
      <c r="B16">
        <v>20</v>
      </c>
      <c r="C16" t="s">
        <v>19</v>
      </c>
      <c r="D16" t="s">
        <v>63</v>
      </c>
      <c r="E16" t="s">
        <v>99</v>
      </c>
      <c r="F16" t="s">
        <v>22</v>
      </c>
      <c r="G16" s="15">
        <v>5</v>
      </c>
      <c r="H16" s="16">
        <v>90</v>
      </c>
      <c r="I16" s="16">
        <v>86</v>
      </c>
      <c r="J16" s="16">
        <v>122</v>
      </c>
      <c r="K16" s="16">
        <v>131</v>
      </c>
      <c r="M16" t="str">
        <f>E16</f>
        <v>105 ºC</v>
      </c>
      <c r="N16" t="str">
        <f>A16</f>
        <v>02.03.21</v>
      </c>
      <c r="O16" s="15">
        <v>0</v>
      </c>
      <c r="P16" s="17">
        <v>5</v>
      </c>
      <c r="Q16" s="18">
        <f>H16*10^($P16)</f>
        <v>9000000</v>
      </c>
      <c r="R16" s="18">
        <f>I16*10^($P16)</f>
        <v>8600000</v>
      </c>
      <c r="S16" s="18">
        <f>J16*10^($P16)</f>
        <v>12200000</v>
      </c>
      <c r="T16" s="18">
        <f>K16*10^($P16)</f>
        <v>13100000</v>
      </c>
      <c r="U16" s="19">
        <f>AVERAGE(Q16:T16)</f>
        <v>10725000</v>
      </c>
      <c r="V16" s="20">
        <f>STDEV(Q16:T16)</f>
        <v>2258871.3996153036</v>
      </c>
      <c r="W16" s="21">
        <f t="shared" ref="W16:Z19" si="10">LOG(Q16)</f>
        <v>6.9542425094393252</v>
      </c>
      <c r="X16" s="21">
        <f t="shared" si="10"/>
        <v>6.9344984512435675</v>
      </c>
      <c r="Y16" s="21">
        <f t="shared" si="10"/>
        <v>7.0863598306747484</v>
      </c>
      <c r="Z16" s="21">
        <f t="shared" si="10"/>
        <v>7.1172712956557644</v>
      </c>
      <c r="AA16" s="22">
        <f>AVERAGE(W16:Z16)</f>
        <v>7.0230930217533514</v>
      </c>
      <c r="AB16" s="23">
        <f>STDEV(W16:Z16)</f>
        <v>9.2126050163261725E-2</v>
      </c>
      <c r="AC16" s="24">
        <f>W16-$AA$16</f>
        <v>-6.8850512314026169E-2</v>
      </c>
      <c r="AD16" s="24">
        <f t="shared" ref="AD16:AF19" si="11">X16-$AA$16</f>
        <v>-8.8594570509783921E-2</v>
      </c>
      <c r="AE16" s="24">
        <f t="shared" si="11"/>
        <v>6.3266808921397022E-2</v>
      </c>
      <c r="AF16" s="24">
        <f t="shared" si="11"/>
        <v>9.4178273902413068E-2</v>
      </c>
      <c r="AG16" s="26">
        <f>AVERAGE(AC16:AF16)</f>
        <v>0</v>
      </c>
      <c r="AH16" s="26">
        <f>STDEV(AC16:AF16)</f>
        <v>9.2126050163261725E-2</v>
      </c>
    </row>
    <row r="17" spans="1:34" x14ac:dyDescent="0.35">
      <c r="G17" s="15">
        <v>6</v>
      </c>
      <c r="H17" s="16">
        <v>8</v>
      </c>
      <c r="I17" s="16">
        <v>8</v>
      </c>
      <c r="J17" s="16">
        <v>6</v>
      </c>
      <c r="K17" s="16">
        <v>13</v>
      </c>
      <c r="M17" t="str">
        <f>D16</f>
        <v>Repetición 2</v>
      </c>
      <c r="O17">
        <v>0.5</v>
      </c>
      <c r="P17" s="27">
        <v>4</v>
      </c>
      <c r="Q17" s="18"/>
      <c r="R17" s="18"/>
      <c r="S17" s="18">
        <f>J19*10^($P17)</f>
        <v>1260000</v>
      </c>
      <c r="T17" s="18">
        <f>K19*10^($P17)</f>
        <v>1660000</v>
      </c>
      <c r="U17" s="28">
        <f t="shared" ref="U17:U19" si="12">AVERAGE(Q17:T17)</f>
        <v>1460000</v>
      </c>
      <c r="V17" s="29">
        <f t="shared" ref="V17:V19" si="13">STDEV(Q17:T17)</f>
        <v>282842.71247461904</v>
      </c>
      <c r="W17" s="21"/>
      <c r="X17" s="21"/>
      <c r="Y17" s="21">
        <f t="shared" si="10"/>
        <v>6.1003705451175625</v>
      </c>
      <c r="Z17" s="21">
        <f t="shared" si="10"/>
        <v>6.220108088040055</v>
      </c>
      <c r="AA17" s="30">
        <f t="shared" ref="AA17:AA19" si="14">AVERAGE(W17:Z17)</f>
        <v>6.1602393165788083</v>
      </c>
      <c r="AB17" s="31">
        <f t="shared" ref="AB17:AB19" si="15">STDEV(W17:Z17)</f>
        <v>8.466722856310975E-2</v>
      </c>
      <c r="AC17" s="24"/>
      <c r="AD17" s="24"/>
      <c r="AE17" s="24">
        <f t="shared" si="11"/>
        <v>-0.92272247663578888</v>
      </c>
      <c r="AF17" s="24">
        <f t="shared" si="11"/>
        <v>-0.80298493371329638</v>
      </c>
      <c r="AG17" s="33">
        <f t="shared" ref="AG17:AG19" si="16">AVERAGE(AC17:AF17)</f>
        <v>-0.86285370517454263</v>
      </c>
      <c r="AH17" s="33">
        <f t="shared" ref="AH17:AH19" si="17">STDEV(AC17:AF17)</f>
        <v>8.466722856310975E-2</v>
      </c>
    </row>
    <row r="18" spans="1:34" x14ac:dyDescent="0.35">
      <c r="F18" t="s">
        <v>83</v>
      </c>
      <c r="G18" s="15">
        <v>3</v>
      </c>
      <c r="H18" s="43"/>
      <c r="I18" s="43"/>
      <c r="J18" s="43"/>
      <c r="K18" s="43"/>
      <c r="O18">
        <v>1</v>
      </c>
      <c r="P18" s="27">
        <v>4</v>
      </c>
      <c r="Q18" s="18">
        <f t="shared" ref="Q18:T19" si="18">H21*10^($P18)</f>
        <v>250000</v>
      </c>
      <c r="R18" s="18">
        <f t="shared" si="18"/>
        <v>270000</v>
      </c>
      <c r="S18" s="18">
        <f t="shared" si="18"/>
        <v>240000</v>
      </c>
      <c r="T18" s="18">
        <f t="shared" si="18"/>
        <v>270000</v>
      </c>
      <c r="U18" s="28">
        <f t="shared" si="12"/>
        <v>257500</v>
      </c>
      <c r="V18" s="29">
        <f t="shared" si="13"/>
        <v>15000</v>
      </c>
      <c r="W18" s="21">
        <f t="shared" si="10"/>
        <v>5.3979400086720375</v>
      </c>
      <c r="X18" s="21">
        <f t="shared" si="10"/>
        <v>5.4313637641589869</v>
      </c>
      <c r="Y18" s="21">
        <f t="shared" si="10"/>
        <v>5.3802112417116064</v>
      </c>
      <c r="Z18" s="21">
        <f t="shared" si="10"/>
        <v>5.4313637641589869</v>
      </c>
      <c r="AA18" s="30">
        <f t="shared" si="14"/>
        <v>5.4102196946754049</v>
      </c>
      <c r="AB18" s="31">
        <f t="shared" si="15"/>
        <v>2.5465278886324775E-2</v>
      </c>
      <c r="AC18" s="24">
        <f t="shared" ref="AC18:AD19" si="19">W18-$AA$16</f>
        <v>-1.6251530130813139</v>
      </c>
      <c r="AD18" s="24">
        <f t="shared" si="19"/>
        <v>-1.5917292575943645</v>
      </c>
      <c r="AE18" s="24">
        <f t="shared" si="11"/>
        <v>-1.642881780041745</v>
      </c>
      <c r="AF18" s="24">
        <f t="shared" si="11"/>
        <v>-1.5917292575943645</v>
      </c>
      <c r="AG18" s="33">
        <f t="shared" si="16"/>
        <v>-1.6128733270779469</v>
      </c>
      <c r="AH18" s="33">
        <f t="shared" si="17"/>
        <v>2.5465278886324775E-2</v>
      </c>
    </row>
    <row r="19" spans="1:34" x14ac:dyDescent="0.35">
      <c r="G19">
        <v>4</v>
      </c>
      <c r="H19" s="16">
        <v>59</v>
      </c>
      <c r="I19" s="16">
        <v>69</v>
      </c>
      <c r="J19" s="16">
        <v>126</v>
      </c>
      <c r="K19" s="16">
        <v>166</v>
      </c>
      <c r="O19">
        <v>1.5</v>
      </c>
      <c r="P19" s="27">
        <v>1</v>
      </c>
      <c r="Q19" s="18">
        <f t="shared" si="18"/>
        <v>1790</v>
      </c>
      <c r="R19" s="18">
        <f t="shared" si="18"/>
        <v>2100</v>
      </c>
      <c r="S19" s="18">
        <f t="shared" si="18"/>
        <v>1080</v>
      </c>
      <c r="T19" s="18">
        <f t="shared" si="18"/>
        <v>1600</v>
      </c>
      <c r="U19" s="28">
        <f t="shared" si="12"/>
        <v>1642.5</v>
      </c>
      <c r="V19" s="29">
        <f t="shared" si="13"/>
        <v>427.89212036057251</v>
      </c>
      <c r="W19" s="21">
        <f t="shared" si="10"/>
        <v>3.2528530309798933</v>
      </c>
      <c r="X19" s="21">
        <f t="shared" si="10"/>
        <v>3.3222192947339191</v>
      </c>
      <c r="Y19" s="21">
        <f t="shared" si="10"/>
        <v>3.0334237554869499</v>
      </c>
      <c r="Z19" s="21">
        <f t="shared" si="10"/>
        <v>3.2041199826559246</v>
      </c>
      <c r="AA19" s="30">
        <f t="shared" si="14"/>
        <v>3.2031540159641718</v>
      </c>
      <c r="AB19" s="31">
        <f t="shared" si="15"/>
        <v>0.12309322634405427</v>
      </c>
      <c r="AC19" s="24">
        <f t="shared" si="19"/>
        <v>-3.7702399907734581</v>
      </c>
      <c r="AD19" s="24">
        <f t="shared" si="19"/>
        <v>-3.7008737270194323</v>
      </c>
      <c r="AE19" s="24">
        <f t="shared" si="11"/>
        <v>-3.9896692662664015</v>
      </c>
      <c r="AF19" s="24">
        <f t="shared" si="11"/>
        <v>-3.8189730390974268</v>
      </c>
      <c r="AG19" s="33">
        <f t="shared" si="16"/>
        <v>-3.81993900578918</v>
      </c>
      <c r="AH19" s="33">
        <f t="shared" si="17"/>
        <v>0.12309322634405427</v>
      </c>
    </row>
    <row r="20" spans="1:34" x14ac:dyDescent="0.35">
      <c r="F20" t="s">
        <v>84</v>
      </c>
      <c r="G20" s="15">
        <v>3</v>
      </c>
      <c r="H20" s="50">
        <v>543</v>
      </c>
      <c r="I20" s="50">
        <v>555</v>
      </c>
      <c r="J20" s="50">
        <v>576</v>
      </c>
      <c r="K20" s="50">
        <v>495</v>
      </c>
      <c r="P20" s="27"/>
      <c r="Q20" s="18"/>
      <c r="R20" s="18"/>
      <c r="S20" s="18"/>
      <c r="T20" s="18"/>
      <c r="U20" s="28"/>
      <c r="V20" s="29"/>
      <c r="W20" s="21"/>
      <c r="X20" s="21"/>
      <c r="Y20" s="21"/>
      <c r="Z20" s="21"/>
      <c r="AA20" s="30"/>
      <c r="AB20" s="31"/>
      <c r="AC20" s="24"/>
      <c r="AD20" s="24"/>
      <c r="AE20" s="24"/>
      <c r="AF20" s="24"/>
      <c r="AG20" s="33"/>
      <c r="AH20" s="33"/>
    </row>
    <row r="21" spans="1:34" x14ac:dyDescent="0.35">
      <c r="F21" s="15"/>
      <c r="G21">
        <v>4</v>
      </c>
      <c r="H21" s="47">
        <v>25</v>
      </c>
      <c r="I21" s="47">
        <v>27</v>
      </c>
      <c r="J21" s="47">
        <v>24</v>
      </c>
      <c r="K21" s="47">
        <v>27</v>
      </c>
      <c r="O21" s="56"/>
      <c r="P21" s="59"/>
      <c r="Q21" s="57"/>
      <c r="R21" s="57"/>
      <c r="S21" s="57"/>
      <c r="T21" s="57"/>
      <c r="U21" s="65"/>
      <c r="V21" s="66"/>
      <c r="W21" s="58"/>
      <c r="X21" s="58"/>
      <c r="Y21" s="58"/>
      <c r="Z21" s="58"/>
      <c r="AA21" s="67"/>
      <c r="AB21" s="68"/>
      <c r="AC21" s="58"/>
      <c r="AD21" s="58"/>
      <c r="AE21" s="58"/>
      <c r="AF21" s="58"/>
      <c r="AG21" s="68"/>
      <c r="AH21" s="68"/>
    </row>
    <row r="22" spans="1:34" x14ac:dyDescent="0.35">
      <c r="F22" t="s">
        <v>100</v>
      </c>
      <c r="G22">
        <v>1</v>
      </c>
      <c r="H22" s="27">
        <v>179</v>
      </c>
      <c r="I22" s="27">
        <v>210</v>
      </c>
      <c r="J22" s="27">
        <v>108</v>
      </c>
      <c r="K22" s="59">
        <v>160</v>
      </c>
    </row>
    <row r="23" spans="1:34" x14ac:dyDescent="0.35">
      <c r="G23" s="15">
        <v>2</v>
      </c>
      <c r="H23" s="27">
        <v>15</v>
      </c>
      <c r="I23" s="27">
        <v>17</v>
      </c>
      <c r="J23" s="27">
        <v>2</v>
      </c>
      <c r="K23" s="27">
        <v>4</v>
      </c>
    </row>
    <row r="24" spans="1:34" x14ac:dyDescent="0.35">
      <c r="F24" t="s">
        <v>101</v>
      </c>
      <c r="G24">
        <v>1</v>
      </c>
      <c r="H24" s="27">
        <v>57</v>
      </c>
      <c r="I24" s="27">
        <v>61</v>
      </c>
      <c r="J24" s="27">
        <v>53</v>
      </c>
      <c r="K24" s="27"/>
    </row>
    <row r="25" spans="1:34" x14ac:dyDescent="0.35">
      <c r="G25" s="15">
        <v>2</v>
      </c>
      <c r="H25" s="27">
        <v>2</v>
      </c>
      <c r="I25" s="27">
        <v>2</v>
      </c>
      <c r="J25" s="27">
        <v>2</v>
      </c>
      <c r="K25" s="27">
        <v>2</v>
      </c>
    </row>
    <row r="26" spans="1:34" x14ac:dyDescent="0.35">
      <c r="F26" s="34" t="s">
        <v>81</v>
      </c>
      <c r="G26" s="69">
        <v>2</v>
      </c>
      <c r="H26" s="73">
        <v>173</v>
      </c>
      <c r="I26" s="73">
        <v>175</v>
      </c>
      <c r="J26" s="73">
        <v>351</v>
      </c>
      <c r="K26" s="73">
        <v>355</v>
      </c>
    </row>
    <row r="27" spans="1:34" x14ac:dyDescent="0.35">
      <c r="F27" s="34"/>
      <c r="G27" s="69">
        <v>3</v>
      </c>
      <c r="H27" s="72">
        <v>11</v>
      </c>
      <c r="I27" s="72">
        <v>9</v>
      </c>
      <c r="J27" s="72">
        <v>17</v>
      </c>
      <c r="K27" s="72">
        <v>18</v>
      </c>
    </row>
    <row r="28" spans="1:34" ht="18.5" x14ac:dyDescent="0.45">
      <c r="A28" s="1" t="s">
        <v>103</v>
      </c>
    </row>
    <row r="29" spans="1:34" x14ac:dyDescent="0.35">
      <c r="A29" s="2" t="s">
        <v>45</v>
      </c>
      <c r="B29" s="2" t="s">
        <v>1</v>
      </c>
      <c r="C29" s="2" t="s">
        <v>46</v>
      </c>
      <c r="D29" s="2" t="s">
        <v>47</v>
      </c>
      <c r="E29" s="3" t="s">
        <v>48</v>
      </c>
      <c r="F29" s="4" t="s">
        <v>49</v>
      </c>
      <c r="G29" s="5" t="s">
        <v>50</v>
      </c>
      <c r="H29" s="44" t="s">
        <v>7</v>
      </c>
      <c r="I29" s="44"/>
      <c r="J29" s="44"/>
      <c r="K29" s="44"/>
      <c r="M29" s="3" t="str">
        <f>E29</f>
        <v xml:space="preserve">TRATAMIENTO </v>
      </c>
      <c r="N29" s="7" t="s">
        <v>51</v>
      </c>
      <c r="O29" s="4" t="str">
        <f>F29</f>
        <v xml:space="preserve">Tiempo </v>
      </c>
      <c r="P29" s="5" t="str">
        <f>G29</f>
        <v>Dilución</v>
      </c>
      <c r="Q29" s="8" t="s">
        <v>12</v>
      </c>
      <c r="R29" s="8"/>
      <c r="S29" s="8"/>
      <c r="T29" s="9"/>
      <c r="U29" s="10" t="s">
        <v>52</v>
      </c>
      <c r="V29" s="11" t="s">
        <v>14</v>
      </c>
      <c r="W29" s="12" t="s">
        <v>15</v>
      </c>
      <c r="X29" s="12"/>
      <c r="Y29" s="12"/>
      <c r="Z29" s="12"/>
      <c r="AA29" s="46" t="s">
        <v>53</v>
      </c>
      <c r="AB29" s="14" t="s">
        <v>14</v>
      </c>
      <c r="AC29" s="12" t="s">
        <v>17</v>
      </c>
      <c r="AD29" s="12"/>
      <c r="AE29" s="12"/>
      <c r="AF29" s="12"/>
      <c r="AG29" s="46" t="s">
        <v>53</v>
      </c>
      <c r="AH29" s="14" t="s">
        <v>14</v>
      </c>
    </row>
    <row r="30" spans="1:34" x14ac:dyDescent="0.35">
      <c r="A30" t="s">
        <v>104</v>
      </c>
      <c r="B30">
        <v>20</v>
      </c>
      <c r="C30" t="s">
        <v>19</v>
      </c>
      <c r="D30" t="s">
        <v>66</v>
      </c>
      <c r="E30" t="s">
        <v>105</v>
      </c>
      <c r="F30" t="s">
        <v>22</v>
      </c>
      <c r="G30" s="15">
        <v>5</v>
      </c>
      <c r="H30" s="43">
        <v>255</v>
      </c>
      <c r="I30" s="43">
        <v>258</v>
      </c>
      <c r="J30" s="43">
        <v>358</v>
      </c>
      <c r="K30" s="43">
        <v>333</v>
      </c>
      <c r="M30" t="str">
        <f>E30</f>
        <v>105 ºC QI 250 ug/mL</v>
      </c>
      <c r="N30" t="str">
        <f>A30</f>
        <v>25.03.21</v>
      </c>
      <c r="O30" s="15">
        <v>0</v>
      </c>
      <c r="P30" s="17">
        <v>6</v>
      </c>
      <c r="Q30" s="18">
        <f>H31*10^($P30)</f>
        <v>24000000</v>
      </c>
      <c r="R30" s="18">
        <f>I31*10^($P30)</f>
        <v>32000000</v>
      </c>
      <c r="S30" s="18">
        <f>J31*10^($P30)</f>
        <v>31000000</v>
      </c>
      <c r="T30" s="18">
        <f>K31*10^($P30)</f>
        <v>28000000</v>
      </c>
      <c r="U30" s="19">
        <f>AVERAGE(Q30:T30)</f>
        <v>28750000</v>
      </c>
      <c r="V30" s="20">
        <f>STDEV(Q30:T30)</f>
        <v>3593976.4421413038</v>
      </c>
      <c r="W30" s="21">
        <f t="shared" ref="W30:Z33" si="20">LOG(Q30)</f>
        <v>7.3802112417116064</v>
      </c>
      <c r="X30" s="21">
        <f t="shared" si="20"/>
        <v>7.5051499783199063</v>
      </c>
      <c r="Y30" s="21">
        <f t="shared" si="20"/>
        <v>7.4913616938342731</v>
      </c>
      <c r="Z30" s="21">
        <f t="shared" si="20"/>
        <v>7.4471580313422194</v>
      </c>
      <c r="AA30" s="22">
        <f>AVERAGE(W30:Z30)</f>
        <v>7.4559702363020008</v>
      </c>
      <c r="AB30" s="23">
        <f>STDEV(W30:Z30)</f>
        <v>5.6238428465498508E-2</v>
      </c>
      <c r="AC30" s="24">
        <f>W30-$AA$30</f>
        <v>-7.5758994590394479E-2</v>
      </c>
      <c r="AD30" s="24">
        <f t="shared" ref="AD30:AF33" si="21">X30-$AA$30</f>
        <v>4.9179742017905426E-2</v>
      </c>
      <c r="AE30" s="24">
        <f t="shared" si="21"/>
        <v>3.5391457532272241E-2</v>
      </c>
      <c r="AF30" s="24">
        <f t="shared" si="21"/>
        <v>-8.8122049597814112E-3</v>
      </c>
      <c r="AG30" s="25">
        <f>AVERAGE(AC30:AF30)</f>
        <v>4.4408920985006262E-16</v>
      </c>
      <c r="AH30" s="26">
        <f>STDEV(AC30:AF30)</f>
        <v>5.6238428465498508E-2</v>
      </c>
    </row>
    <row r="31" spans="1:34" x14ac:dyDescent="0.35">
      <c r="G31" s="15">
        <v>6</v>
      </c>
      <c r="H31" s="16">
        <v>24</v>
      </c>
      <c r="I31" s="16">
        <v>32</v>
      </c>
      <c r="J31" s="16">
        <v>31</v>
      </c>
      <c r="K31" s="16">
        <v>28</v>
      </c>
      <c r="M31" t="str">
        <f>D30</f>
        <v>Repetición1</v>
      </c>
      <c r="O31">
        <v>0.5</v>
      </c>
      <c r="P31" s="27">
        <v>5</v>
      </c>
      <c r="Q31" s="18">
        <f>H32*10^($P31)</f>
        <v>10000000</v>
      </c>
      <c r="R31" s="18">
        <f t="shared" ref="R31:T31" si="22">I32*10^($P31)</f>
        <v>10800000</v>
      </c>
      <c r="S31" s="18">
        <f t="shared" si="22"/>
        <v>9600000</v>
      </c>
      <c r="T31" s="18">
        <f t="shared" si="22"/>
        <v>7900000</v>
      </c>
      <c r="U31" s="28">
        <f t="shared" ref="U31:U33" si="23">AVERAGE(Q31:T31)</f>
        <v>9575000</v>
      </c>
      <c r="V31" s="29">
        <f t="shared" ref="V31:V33" si="24">STDEV(Q31:T31)</f>
        <v>1223042.6539304887</v>
      </c>
      <c r="W31" s="21">
        <f t="shared" si="20"/>
        <v>7</v>
      </c>
      <c r="X31" s="21">
        <f t="shared" si="20"/>
        <v>7.0334237554869494</v>
      </c>
      <c r="Y31" s="21">
        <f t="shared" si="20"/>
        <v>6.982271233039568</v>
      </c>
      <c r="Z31" s="21">
        <f t="shared" si="20"/>
        <v>6.8976270912904418</v>
      </c>
      <c r="AA31" s="30">
        <f t="shared" ref="AA31:AA33" si="25">AVERAGE(W31:Z31)</f>
        <v>6.9783305199542403</v>
      </c>
      <c r="AB31" s="31">
        <f t="shared" ref="AB31:AB33" si="26">STDEV(W31:Z31)</f>
        <v>5.7831374370174486E-2</v>
      </c>
      <c r="AC31" s="24">
        <f t="shared" ref="AC31:AC33" si="27">W31-$AA$30</f>
        <v>-0.45597023630200084</v>
      </c>
      <c r="AD31" s="24">
        <f t="shared" si="21"/>
        <v>-0.42254648081505142</v>
      </c>
      <c r="AE31" s="24">
        <f t="shared" si="21"/>
        <v>-0.47369900326243286</v>
      </c>
      <c r="AF31" s="24">
        <f t="shared" si="21"/>
        <v>-0.55834314501155902</v>
      </c>
      <c r="AG31" s="32">
        <f t="shared" ref="AG31:AG33" si="28">AVERAGE(AC31:AF31)</f>
        <v>-0.47763971634776103</v>
      </c>
      <c r="AH31" s="33">
        <f t="shared" ref="AH31:AH33" si="29">STDEV(AC31:AF31)</f>
        <v>5.7831374370174375E-2</v>
      </c>
    </row>
    <row r="32" spans="1:34" x14ac:dyDescent="0.35">
      <c r="F32" t="s">
        <v>83</v>
      </c>
      <c r="G32" s="15">
        <v>5</v>
      </c>
      <c r="H32" s="43">
        <v>100</v>
      </c>
      <c r="I32" s="43">
        <v>108</v>
      </c>
      <c r="J32" s="43">
        <v>96</v>
      </c>
      <c r="K32" s="43">
        <v>79</v>
      </c>
      <c r="O32">
        <v>1</v>
      </c>
      <c r="P32" s="27">
        <v>3</v>
      </c>
      <c r="Q32" s="18">
        <f>H34*10^($P32)</f>
        <v>246000</v>
      </c>
      <c r="R32" s="18">
        <f t="shared" ref="R32:S32" si="30">I34*10^($P32)</f>
        <v>309000</v>
      </c>
      <c r="S32" s="18">
        <f t="shared" si="30"/>
        <v>181000</v>
      </c>
      <c r="T32" s="18">
        <f>K34*10^($P32)</f>
        <v>220000</v>
      </c>
      <c r="U32" s="28">
        <f t="shared" si="23"/>
        <v>239000</v>
      </c>
      <c r="V32" s="29">
        <f t="shared" si="24"/>
        <v>53771.119881710976</v>
      </c>
      <c r="W32" s="21">
        <f t="shared" si="20"/>
        <v>5.3909351071033793</v>
      </c>
      <c r="X32" s="21">
        <f t="shared" si="20"/>
        <v>5.4899584794248346</v>
      </c>
      <c r="Y32" s="21">
        <f t="shared" si="20"/>
        <v>5.2576785748691846</v>
      </c>
      <c r="Z32" s="21">
        <f t="shared" si="20"/>
        <v>5.3424226808222066</v>
      </c>
      <c r="AA32" s="30">
        <f t="shared" si="25"/>
        <v>5.3702487105549013</v>
      </c>
      <c r="AB32" s="31">
        <f t="shared" si="26"/>
        <v>9.6961640428984808E-2</v>
      </c>
      <c r="AC32" s="24">
        <f t="shared" si="27"/>
        <v>-2.0650351291986215</v>
      </c>
      <c r="AD32" s="24">
        <f t="shared" si="21"/>
        <v>-1.9660117568771662</v>
      </c>
      <c r="AE32" s="24">
        <f t="shared" si="21"/>
        <v>-2.1982916614328163</v>
      </c>
      <c r="AF32" s="24">
        <f t="shared" si="21"/>
        <v>-2.1135475554797942</v>
      </c>
      <c r="AG32" s="32">
        <f t="shared" si="28"/>
        <v>-2.0857215257470996</v>
      </c>
      <c r="AH32" s="33">
        <f t="shared" si="29"/>
        <v>9.6961640428984808E-2</v>
      </c>
    </row>
    <row r="33" spans="1:34" x14ac:dyDescent="0.35">
      <c r="G33" s="15">
        <v>6</v>
      </c>
      <c r="H33" s="16">
        <v>9</v>
      </c>
      <c r="I33" s="16">
        <v>11</v>
      </c>
      <c r="J33" s="16">
        <v>17</v>
      </c>
      <c r="K33" s="16">
        <v>15</v>
      </c>
      <c r="O33">
        <v>1.5</v>
      </c>
      <c r="P33" s="27">
        <v>2</v>
      </c>
      <c r="Q33" s="18">
        <f>H37*10^($P33)</f>
        <v>5200</v>
      </c>
      <c r="R33" s="18">
        <f t="shared" ref="R33:T33" si="31">I37*10^($P33)</f>
        <v>5500</v>
      </c>
      <c r="S33" s="18">
        <f t="shared" si="31"/>
        <v>6600</v>
      </c>
      <c r="T33" s="18">
        <f t="shared" si="31"/>
        <v>7100</v>
      </c>
      <c r="U33" s="28">
        <f t="shared" si="23"/>
        <v>6100</v>
      </c>
      <c r="V33" s="29">
        <f t="shared" si="24"/>
        <v>898.14623902049857</v>
      </c>
      <c r="W33" s="21">
        <f t="shared" si="20"/>
        <v>3.716003343634799</v>
      </c>
      <c r="X33" s="21">
        <f t="shared" si="20"/>
        <v>3.7403626894942437</v>
      </c>
      <c r="Y33" s="21">
        <f t="shared" si="20"/>
        <v>3.8195439355418688</v>
      </c>
      <c r="Z33" s="21">
        <f t="shared" si="20"/>
        <v>3.8512583487190755</v>
      </c>
      <c r="AA33" s="30">
        <f t="shared" si="25"/>
        <v>3.7817920793474968</v>
      </c>
      <c r="AB33" s="31">
        <f t="shared" si="26"/>
        <v>6.4019052676562105E-2</v>
      </c>
      <c r="AC33" s="24">
        <f t="shared" si="27"/>
        <v>-3.7399668926672018</v>
      </c>
      <c r="AD33" s="24">
        <f t="shared" si="21"/>
        <v>-3.7156075468077572</v>
      </c>
      <c r="AE33" s="24">
        <f t="shared" si="21"/>
        <v>-3.6364263007601321</v>
      </c>
      <c r="AF33" s="24">
        <f t="shared" si="21"/>
        <v>-3.6047118875829254</v>
      </c>
      <c r="AG33" s="32">
        <f t="shared" si="28"/>
        <v>-3.674178156954504</v>
      </c>
      <c r="AH33" s="33">
        <f t="shared" si="29"/>
        <v>6.4019052676562105E-2</v>
      </c>
    </row>
    <row r="34" spans="1:34" x14ac:dyDescent="0.35">
      <c r="F34" t="s">
        <v>84</v>
      </c>
      <c r="G34" s="15">
        <v>3</v>
      </c>
      <c r="H34" s="43">
        <v>246</v>
      </c>
      <c r="I34" s="43">
        <v>309</v>
      </c>
      <c r="J34" s="43">
        <v>181</v>
      </c>
      <c r="K34" s="43">
        <v>220</v>
      </c>
      <c r="O34" s="56"/>
      <c r="P34" s="59"/>
      <c r="Q34" s="57"/>
      <c r="R34" s="57"/>
      <c r="S34" s="57"/>
      <c r="T34" s="57"/>
      <c r="U34" s="60"/>
      <c r="V34" s="61"/>
      <c r="W34" s="58"/>
      <c r="X34" s="58"/>
      <c r="Y34" s="58"/>
      <c r="Z34" s="58"/>
      <c r="AA34" s="62"/>
      <c r="AB34" s="63"/>
      <c r="AC34" s="58"/>
      <c r="AD34" s="58"/>
      <c r="AE34" s="58"/>
      <c r="AF34" s="58"/>
      <c r="AG34" s="62"/>
      <c r="AH34" s="63"/>
    </row>
    <row r="35" spans="1:34" x14ac:dyDescent="0.35">
      <c r="F35" s="15"/>
      <c r="G35" s="15">
        <v>4</v>
      </c>
      <c r="H35" s="16">
        <v>28</v>
      </c>
      <c r="I35" s="16">
        <v>22</v>
      </c>
      <c r="J35" s="16">
        <v>17</v>
      </c>
      <c r="K35" s="16">
        <v>21</v>
      </c>
      <c r="O35" s="56"/>
      <c r="P35" s="59"/>
      <c r="Q35" s="57"/>
      <c r="R35" s="57"/>
      <c r="S35" s="57"/>
      <c r="T35" s="57"/>
      <c r="U35" s="65"/>
      <c r="V35" s="66"/>
      <c r="W35" s="58"/>
      <c r="X35" s="58"/>
      <c r="Y35" s="58"/>
      <c r="Z35" s="58"/>
      <c r="AA35" s="67"/>
      <c r="AB35" s="68"/>
      <c r="AC35" s="58"/>
      <c r="AD35" s="58"/>
      <c r="AE35" s="58"/>
      <c r="AF35" s="58"/>
      <c r="AG35" s="67"/>
      <c r="AH35" s="68"/>
    </row>
    <row r="36" spans="1:34" x14ac:dyDescent="0.35">
      <c r="F36" t="s">
        <v>100</v>
      </c>
      <c r="G36" s="15">
        <v>1</v>
      </c>
      <c r="H36" s="41"/>
      <c r="I36" s="41"/>
      <c r="J36" s="41"/>
      <c r="K36" s="41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24"/>
      <c r="AD36" s="24"/>
      <c r="AE36" s="24"/>
      <c r="AF36" s="24"/>
      <c r="AG36" s="34"/>
      <c r="AH36" s="34"/>
    </row>
    <row r="37" spans="1:34" x14ac:dyDescent="0.35">
      <c r="F37" s="17"/>
      <c r="G37">
        <v>2</v>
      </c>
      <c r="H37" s="16">
        <v>52</v>
      </c>
      <c r="I37" s="16">
        <v>55</v>
      </c>
      <c r="J37" s="16">
        <v>66</v>
      </c>
      <c r="K37" s="16">
        <v>71</v>
      </c>
      <c r="O37" s="34"/>
      <c r="P37" s="34"/>
      <c r="Q37" s="34"/>
      <c r="R37" s="34"/>
      <c r="S37" s="34"/>
      <c r="T37" s="34"/>
      <c r="U37" s="34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</row>
    <row r="38" spans="1:34" x14ac:dyDescent="0.35">
      <c r="F38" t="s">
        <v>101</v>
      </c>
      <c r="G38" s="15">
        <v>1</v>
      </c>
      <c r="H38" s="64">
        <v>316</v>
      </c>
      <c r="I38" s="64">
        <v>281</v>
      </c>
      <c r="J38" s="64">
        <v>261</v>
      </c>
      <c r="K38" s="64"/>
    </row>
    <row r="39" spans="1:34" x14ac:dyDescent="0.35">
      <c r="G39" s="15">
        <v>2</v>
      </c>
      <c r="H39" s="16">
        <v>28</v>
      </c>
      <c r="I39" s="16">
        <v>35</v>
      </c>
      <c r="J39" s="16">
        <v>35</v>
      </c>
      <c r="K39" s="16">
        <v>38</v>
      </c>
    </row>
    <row r="40" spans="1:34" x14ac:dyDescent="0.35">
      <c r="F40" t="s">
        <v>81</v>
      </c>
      <c r="G40" s="15">
        <v>1</v>
      </c>
      <c r="H40" s="16">
        <v>258</v>
      </c>
      <c r="I40" s="16">
        <v>256</v>
      </c>
      <c r="J40" s="16">
        <v>248</v>
      </c>
      <c r="K40" s="16"/>
    </row>
    <row r="41" spans="1:34" x14ac:dyDescent="0.35">
      <c r="G41">
        <v>2</v>
      </c>
      <c r="H41" s="16">
        <v>28</v>
      </c>
      <c r="I41" s="16">
        <v>22</v>
      </c>
      <c r="J41" s="16">
        <v>34</v>
      </c>
      <c r="K41" s="16">
        <v>29</v>
      </c>
    </row>
    <row r="42" spans="1:34" x14ac:dyDescent="0.35">
      <c r="A42" s="2" t="s">
        <v>45</v>
      </c>
      <c r="B42" s="2" t="s">
        <v>1</v>
      </c>
      <c r="C42" s="2" t="s">
        <v>46</v>
      </c>
      <c r="D42" s="2" t="s">
        <v>47</v>
      </c>
      <c r="E42" s="3" t="s">
        <v>48</v>
      </c>
      <c r="F42" s="4" t="s">
        <v>49</v>
      </c>
      <c r="G42" s="5" t="s">
        <v>50</v>
      </c>
      <c r="H42" s="44" t="s">
        <v>7</v>
      </c>
      <c r="I42" s="44"/>
      <c r="J42" s="44"/>
      <c r="K42" s="44"/>
      <c r="M42" s="3" t="str">
        <f>E42</f>
        <v xml:space="preserve">TRATAMIENTO </v>
      </c>
      <c r="N42" s="7" t="s">
        <v>51</v>
      </c>
      <c r="O42" s="4" t="str">
        <f>F42</f>
        <v xml:space="preserve">Tiempo </v>
      </c>
      <c r="P42" s="5" t="str">
        <f>G42</f>
        <v>Dilución</v>
      </c>
      <c r="Q42" s="8" t="s">
        <v>12</v>
      </c>
      <c r="R42" s="8"/>
      <c r="S42" s="8"/>
      <c r="T42" s="9"/>
      <c r="U42" s="10" t="s">
        <v>52</v>
      </c>
      <c r="V42" s="11" t="s">
        <v>14</v>
      </c>
      <c r="W42" s="12" t="s">
        <v>15</v>
      </c>
      <c r="X42" s="12"/>
      <c r="Y42" s="12"/>
      <c r="Z42" s="12"/>
      <c r="AA42" s="46" t="s">
        <v>53</v>
      </c>
      <c r="AB42" s="14" t="s">
        <v>14</v>
      </c>
      <c r="AC42" s="12" t="s">
        <v>17</v>
      </c>
      <c r="AD42" s="12"/>
      <c r="AE42" s="12"/>
      <c r="AF42" s="12"/>
      <c r="AG42" s="46" t="s">
        <v>53</v>
      </c>
      <c r="AH42" s="14" t="s">
        <v>14</v>
      </c>
    </row>
    <row r="43" spans="1:34" x14ac:dyDescent="0.35">
      <c r="A43" t="s">
        <v>106</v>
      </c>
      <c r="B43">
        <v>20</v>
      </c>
      <c r="C43" t="s">
        <v>19</v>
      </c>
      <c r="D43" t="s">
        <v>69</v>
      </c>
      <c r="E43" t="s">
        <v>105</v>
      </c>
      <c r="F43" t="s">
        <v>22</v>
      </c>
      <c r="G43" s="15">
        <v>5</v>
      </c>
      <c r="H43" s="43"/>
      <c r="I43" s="43"/>
      <c r="J43" s="43"/>
      <c r="K43" s="43"/>
      <c r="M43" t="str">
        <f>E43</f>
        <v>105 ºC QI 250 ug/mL</v>
      </c>
      <c r="N43" t="str">
        <f>A43</f>
        <v>14.04.21</v>
      </c>
      <c r="O43" s="15">
        <v>0</v>
      </c>
      <c r="P43" s="17">
        <v>6</v>
      </c>
      <c r="Q43" s="18">
        <f>H44*10^($P43)</f>
        <v>58000000</v>
      </c>
      <c r="R43" s="18">
        <f>I44*10^($P43)</f>
        <v>49000000</v>
      </c>
      <c r="S43" s="18">
        <f>J44*10^($P43)</f>
        <v>56000000</v>
      </c>
      <c r="T43" s="18">
        <f>K44*10^($P43)</f>
        <v>46000000</v>
      </c>
      <c r="U43" s="19">
        <f>AVERAGE(Q43:T43)</f>
        <v>52250000</v>
      </c>
      <c r="V43" s="20">
        <f>STDEV(Q43:T43)</f>
        <v>5678908.3458002741</v>
      </c>
      <c r="W43" s="21">
        <f t="shared" ref="W43:Z46" si="32">LOG(Q43)</f>
        <v>7.7634279935629369</v>
      </c>
      <c r="X43" s="21">
        <f t="shared" si="32"/>
        <v>7.6901960800285138</v>
      </c>
      <c r="Y43" s="21">
        <f t="shared" si="32"/>
        <v>7.7481880270062007</v>
      </c>
      <c r="Z43" s="21">
        <f t="shared" si="32"/>
        <v>7.6627578316815743</v>
      </c>
      <c r="AA43" s="22">
        <f>AVERAGE(W43:Z43)</f>
        <v>7.716142483069806</v>
      </c>
      <c r="AB43" s="23">
        <f>STDEV(W43:Z43)</f>
        <v>4.7560393968790166E-2</v>
      </c>
      <c r="AC43" s="24">
        <f>W43-$AA$43</f>
        <v>4.72855104931309E-2</v>
      </c>
      <c r="AD43" s="24">
        <f t="shared" ref="AD43:AF46" si="33">X43-$AA$43</f>
        <v>-2.5946403041292143E-2</v>
      </c>
      <c r="AE43" s="24">
        <f t="shared" si="33"/>
        <v>3.2045543936394694E-2</v>
      </c>
      <c r="AF43" s="24">
        <f t="shared" si="33"/>
        <v>-5.3384651388231674E-2</v>
      </c>
      <c r="AG43" s="26">
        <f>AVERAGE(AC43:AF43)</f>
        <v>4.4408920985006262E-16</v>
      </c>
      <c r="AH43" s="26">
        <f>STDEV(AC43:AF43)</f>
        <v>4.7560393968790166E-2</v>
      </c>
    </row>
    <row r="44" spans="1:34" x14ac:dyDescent="0.35">
      <c r="G44" s="15">
        <v>6</v>
      </c>
      <c r="H44" s="16">
        <v>58</v>
      </c>
      <c r="I44" s="16">
        <v>49</v>
      </c>
      <c r="J44" s="16">
        <v>56</v>
      </c>
      <c r="K44" s="16">
        <v>46</v>
      </c>
      <c r="M44" t="str">
        <f>D43</f>
        <v>Repetición2</v>
      </c>
      <c r="O44">
        <v>0.5</v>
      </c>
      <c r="P44" s="27">
        <v>4</v>
      </c>
      <c r="Q44" s="18">
        <f>H45*10^($P44)</f>
        <v>1370000</v>
      </c>
      <c r="R44" s="18">
        <f t="shared" ref="R44:T44" si="34">I45*10^($P44)</f>
        <v>1030000</v>
      </c>
      <c r="S44" s="18">
        <f t="shared" si="34"/>
        <v>2660000</v>
      </c>
      <c r="T44" s="18">
        <f t="shared" si="34"/>
        <v>2610000</v>
      </c>
      <c r="U44" s="28">
        <f t="shared" ref="U44:U46" si="35">AVERAGE(Q44:T44)</f>
        <v>1917500</v>
      </c>
      <c r="V44" s="29">
        <f t="shared" ref="V44:V46" si="36">STDEV(Q44:T44)</f>
        <v>840292.6077662867</v>
      </c>
      <c r="W44" s="21">
        <f t="shared" si="32"/>
        <v>6.1367205671564067</v>
      </c>
      <c r="X44" s="21">
        <f t="shared" si="32"/>
        <v>6.012837224705172</v>
      </c>
      <c r="Y44" s="21">
        <f t="shared" si="32"/>
        <v>6.424881636631067</v>
      </c>
      <c r="Z44" s="21">
        <f t="shared" si="32"/>
        <v>6.4166405073382808</v>
      </c>
      <c r="AA44" s="30">
        <f t="shared" ref="AA44:AA46" si="37">AVERAGE(W44:Z44)</f>
        <v>6.2477699839577312</v>
      </c>
      <c r="AB44" s="31">
        <f t="shared" ref="AB44:AB46" si="38">STDEV(W44:Z44)</f>
        <v>0.20608345034753625</v>
      </c>
      <c r="AC44" s="24">
        <f t="shared" ref="AC44:AC46" si="39">W44-$AA$43</f>
        <v>-1.5794219159133993</v>
      </c>
      <c r="AD44" s="24">
        <f t="shared" si="33"/>
        <v>-1.703305258364634</v>
      </c>
      <c r="AE44" s="24">
        <f t="shared" si="33"/>
        <v>-1.291260846438739</v>
      </c>
      <c r="AF44" s="24">
        <f t="shared" si="33"/>
        <v>-1.2995019757315251</v>
      </c>
      <c r="AG44" s="33">
        <f t="shared" ref="AG44:AG46" si="40">AVERAGE(AC44:AF44)</f>
        <v>-1.4683724991120743</v>
      </c>
      <c r="AH44" s="33">
        <f t="shared" ref="AH44:AH46" si="41">STDEV(AC44:AF44)</f>
        <v>0.20608345034753675</v>
      </c>
    </row>
    <row r="45" spans="1:34" x14ac:dyDescent="0.35">
      <c r="F45" t="s">
        <v>83</v>
      </c>
      <c r="G45" s="15">
        <v>4</v>
      </c>
      <c r="H45" s="16">
        <v>137</v>
      </c>
      <c r="I45" s="16">
        <v>103</v>
      </c>
      <c r="J45" s="16">
        <v>266</v>
      </c>
      <c r="K45" s="16">
        <v>261</v>
      </c>
      <c r="O45">
        <v>1</v>
      </c>
      <c r="P45" s="27">
        <v>2</v>
      </c>
      <c r="Q45" s="18">
        <f>H47*10^($P45)</f>
        <v>6900</v>
      </c>
      <c r="R45" s="18">
        <f t="shared" ref="R45:S45" si="42">I47*10^($P45)</f>
        <v>7800</v>
      </c>
      <c r="S45" s="18">
        <f t="shared" si="42"/>
        <v>8200</v>
      </c>
      <c r="T45" s="18">
        <f>K47*10^($P45)</f>
        <v>7400</v>
      </c>
      <c r="U45" s="28">
        <f t="shared" si="35"/>
        <v>7575</v>
      </c>
      <c r="V45" s="29">
        <f t="shared" si="36"/>
        <v>556.02757725374261</v>
      </c>
      <c r="W45" s="21">
        <f t="shared" si="32"/>
        <v>3.8388490907372552</v>
      </c>
      <c r="X45" s="21">
        <f t="shared" si="32"/>
        <v>3.8920946026904804</v>
      </c>
      <c r="Y45" s="21">
        <f t="shared" si="32"/>
        <v>3.9138138523837167</v>
      </c>
      <c r="Z45" s="21">
        <f t="shared" si="32"/>
        <v>3.8692317197309762</v>
      </c>
      <c r="AA45" s="30">
        <f t="shared" si="37"/>
        <v>3.8784973163856069</v>
      </c>
      <c r="AB45" s="31">
        <f t="shared" si="38"/>
        <v>3.209349356796691E-2</v>
      </c>
      <c r="AC45" s="24">
        <f t="shared" si="39"/>
        <v>-3.8772933923325508</v>
      </c>
      <c r="AD45" s="24">
        <f t="shared" si="33"/>
        <v>-3.8240478803793256</v>
      </c>
      <c r="AE45" s="24">
        <f t="shared" si="33"/>
        <v>-3.8023286306860893</v>
      </c>
      <c r="AF45" s="24">
        <f t="shared" si="33"/>
        <v>-3.8469107633388298</v>
      </c>
      <c r="AG45" s="33">
        <f t="shared" si="40"/>
        <v>-3.8376451666841991</v>
      </c>
      <c r="AH45" s="33">
        <f t="shared" si="41"/>
        <v>3.209349356796691E-2</v>
      </c>
    </row>
    <row r="46" spans="1:34" x14ac:dyDescent="0.35">
      <c r="G46" s="15">
        <v>5</v>
      </c>
      <c r="H46" s="16">
        <v>15</v>
      </c>
      <c r="I46" s="16">
        <v>9</v>
      </c>
      <c r="J46" s="16">
        <v>20</v>
      </c>
      <c r="K46" s="16">
        <v>34</v>
      </c>
      <c r="O46">
        <v>1.5</v>
      </c>
      <c r="P46" s="27">
        <v>1</v>
      </c>
      <c r="Q46" s="18">
        <f>H49*10^($P46)</f>
        <v>1050</v>
      </c>
      <c r="R46" s="18">
        <f t="shared" ref="R46:T46" si="43">I49*10^($P46)</f>
        <v>900</v>
      </c>
      <c r="S46" s="18">
        <f t="shared" si="43"/>
        <v>1100</v>
      </c>
      <c r="T46" s="18">
        <f t="shared" si="43"/>
        <v>1200</v>
      </c>
      <c r="U46" s="28">
        <f t="shared" si="35"/>
        <v>1062.5</v>
      </c>
      <c r="V46" s="29">
        <f t="shared" si="36"/>
        <v>125</v>
      </c>
      <c r="W46" s="21">
        <f t="shared" si="32"/>
        <v>3.0211892990699383</v>
      </c>
      <c r="X46" s="21">
        <f t="shared" si="32"/>
        <v>2.9542425094393248</v>
      </c>
      <c r="Y46" s="21">
        <f t="shared" si="32"/>
        <v>3.0413926851582249</v>
      </c>
      <c r="Z46" s="21">
        <f t="shared" si="32"/>
        <v>3.0791812460476247</v>
      </c>
      <c r="AA46" s="30">
        <f t="shared" si="37"/>
        <v>3.0240014349287785</v>
      </c>
      <c r="AB46" s="31">
        <f t="shared" si="38"/>
        <v>5.2349730763989265E-2</v>
      </c>
      <c r="AC46" s="24">
        <f t="shared" si="39"/>
        <v>-4.6949531839998677</v>
      </c>
      <c r="AD46" s="24">
        <f t="shared" si="33"/>
        <v>-4.7618999736304808</v>
      </c>
      <c r="AE46" s="24">
        <f t="shared" si="33"/>
        <v>-4.6747497979115806</v>
      </c>
      <c r="AF46" s="24">
        <f t="shared" si="33"/>
        <v>-4.6369612370221809</v>
      </c>
      <c r="AG46" s="33">
        <f t="shared" si="40"/>
        <v>-4.6921410481410275</v>
      </c>
      <c r="AH46" s="33">
        <f t="shared" si="41"/>
        <v>5.2349730763989279E-2</v>
      </c>
    </row>
    <row r="47" spans="1:34" x14ac:dyDescent="0.35">
      <c r="F47" t="s">
        <v>84</v>
      </c>
      <c r="G47" s="15">
        <v>2</v>
      </c>
      <c r="H47" s="16">
        <v>69</v>
      </c>
      <c r="I47" s="16">
        <v>78</v>
      </c>
      <c r="J47" s="16">
        <v>82</v>
      </c>
      <c r="K47" s="16">
        <v>74</v>
      </c>
      <c r="O47" s="56"/>
      <c r="P47" s="59"/>
      <c r="Q47" s="57"/>
      <c r="R47" s="57"/>
      <c r="S47" s="57"/>
      <c r="T47" s="57"/>
      <c r="U47" s="60"/>
      <c r="V47" s="61"/>
      <c r="W47" s="58"/>
      <c r="X47" s="58"/>
      <c r="Y47" s="58"/>
      <c r="Z47" s="58"/>
      <c r="AA47" s="62"/>
      <c r="AB47" s="63"/>
      <c r="AC47" s="58"/>
      <c r="AD47" s="58"/>
      <c r="AE47" s="58"/>
      <c r="AF47" s="58"/>
      <c r="AG47" s="63"/>
      <c r="AH47" s="63"/>
    </row>
    <row r="48" spans="1:34" x14ac:dyDescent="0.35">
      <c r="F48" s="15"/>
      <c r="G48" s="15">
        <v>3</v>
      </c>
      <c r="H48" s="16">
        <v>2</v>
      </c>
      <c r="I48" s="16">
        <v>5</v>
      </c>
      <c r="J48" s="16">
        <v>7</v>
      </c>
      <c r="K48" s="16">
        <v>5</v>
      </c>
      <c r="O48" s="56"/>
      <c r="P48" s="59"/>
      <c r="Q48" s="57"/>
      <c r="R48" s="57"/>
      <c r="S48" s="57"/>
      <c r="T48" s="57"/>
      <c r="U48" s="65"/>
      <c r="V48" s="66"/>
      <c r="W48" s="58"/>
      <c r="X48" s="58"/>
      <c r="Y48" s="58"/>
      <c r="Z48" s="58"/>
      <c r="AA48" s="67"/>
      <c r="AB48" s="68"/>
      <c r="AC48" s="58"/>
      <c r="AD48" s="58"/>
      <c r="AE48" s="58"/>
      <c r="AF48" s="58"/>
      <c r="AG48" s="68"/>
      <c r="AH48" s="68"/>
    </row>
    <row r="49" spans="1:34" x14ac:dyDescent="0.35">
      <c r="F49" t="s">
        <v>100</v>
      </c>
      <c r="G49" s="15">
        <v>1</v>
      </c>
      <c r="H49" s="45">
        <v>105</v>
      </c>
      <c r="I49" s="45">
        <v>90</v>
      </c>
      <c r="J49" s="45">
        <v>110</v>
      </c>
      <c r="K49" s="74">
        <v>120</v>
      </c>
      <c r="O49" s="56"/>
      <c r="P49" s="56"/>
      <c r="Q49" s="56"/>
      <c r="R49" s="56"/>
      <c r="S49" s="56"/>
      <c r="T49" s="56"/>
      <c r="U49" s="56"/>
      <c r="V49" s="56"/>
      <c r="W49" s="56"/>
      <c r="X49" s="56"/>
      <c r="Y49" s="56"/>
      <c r="Z49" s="56"/>
      <c r="AA49" s="56"/>
      <c r="AB49" s="56"/>
      <c r="AC49" s="58"/>
      <c r="AD49" s="58"/>
      <c r="AE49" s="58"/>
      <c r="AF49" s="58"/>
      <c r="AG49" s="56"/>
      <c r="AH49" s="56"/>
    </row>
    <row r="50" spans="1:34" x14ac:dyDescent="0.35">
      <c r="F50" s="17"/>
      <c r="G50">
        <v>2</v>
      </c>
      <c r="H50" s="16">
        <v>16</v>
      </c>
      <c r="I50" s="16">
        <v>15</v>
      </c>
      <c r="J50" s="16">
        <v>13</v>
      </c>
      <c r="K50" s="16">
        <v>12</v>
      </c>
      <c r="O50" s="34"/>
      <c r="P50" s="34"/>
      <c r="Q50" s="34"/>
      <c r="R50" s="34"/>
      <c r="S50" s="34"/>
      <c r="T50" s="34"/>
      <c r="U50" s="34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</row>
    <row r="51" spans="1:34" x14ac:dyDescent="0.35">
      <c r="F51" s="34" t="s">
        <v>101</v>
      </c>
      <c r="G51" s="69">
        <v>2</v>
      </c>
      <c r="H51" s="70"/>
      <c r="I51" s="70"/>
      <c r="J51" s="70"/>
      <c r="K51" s="70"/>
    </row>
    <row r="52" spans="1:34" x14ac:dyDescent="0.35">
      <c r="F52" s="34"/>
      <c r="G52" s="34">
        <v>3</v>
      </c>
      <c r="H52" s="72">
        <v>100</v>
      </c>
      <c r="I52" s="72">
        <v>110</v>
      </c>
      <c r="J52" s="72">
        <v>134</v>
      </c>
      <c r="K52" s="72">
        <v>117</v>
      </c>
    </row>
    <row r="53" spans="1:34" x14ac:dyDescent="0.35">
      <c r="F53" s="34" t="s">
        <v>81</v>
      </c>
      <c r="G53" s="69">
        <v>1</v>
      </c>
      <c r="H53" s="70"/>
      <c r="I53" s="70"/>
      <c r="J53" s="70"/>
      <c r="K53" s="72"/>
    </row>
    <row r="54" spans="1:34" x14ac:dyDescent="0.35">
      <c r="F54" s="34"/>
      <c r="G54" s="34">
        <v>2</v>
      </c>
      <c r="H54" s="72">
        <v>70</v>
      </c>
      <c r="I54" s="72">
        <v>84</v>
      </c>
      <c r="J54" s="72">
        <v>82</v>
      </c>
      <c r="K54" s="72">
        <v>79</v>
      </c>
    </row>
    <row r="55" spans="1:34" x14ac:dyDescent="0.35">
      <c r="A55" s="2" t="s">
        <v>45</v>
      </c>
      <c r="B55" s="2" t="s">
        <v>1</v>
      </c>
      <c r="C55" s="2" t="s">
        <v>46</v>
      </c>
      <c r="D55" s="2" t="s">
        <v>47</v>
      </c>
      <c r="E55" s="3" t="s">
        <v>48</v>
      </c>
      <c r="F55" s="4" t="s">
        <v>49</v>
      </c>
      <c r="G55" s="5" t="s">
        <v>50</v>
      </c>
      <c r="H55" s="44" t="s">
        <v>7</v>
      </c>
      <c r="I55" s="44"/>
      <c r="J55" s="44"/>
      <c r="K55" s="44"/>
      <c r="M55" s="3" t="str">
        <f>E55</f>
        <v xml:space="preserve">TRATAMIENTO </v>
      </c>
      <c r="N55" s="7" t="s">
        <v>51</v>
      </c>
      <c r="O55" s="4" t="str">
        <f>F55</f>
        <v xml:space="preserve">Tiempo </v>
      </c>
      <c r="P55" s="5" t="str">
        <f>G55</f>
        <v>Dilución</v>
      </c>
      <c r="Q55" s="8" t="s">
        <v>12</v>
      </c>
      <c r="R55" s="8"/>
      <c r="S55" s="8"/>
      <c r="T55" s="9"/>
      <c r="U55" s="10" t="s">
        <v>52</v>
      </c>
      <c r="V55" s="11" t="s">
        <v>14</v>
      </c>
      <c r="W55" s="12" t="s">
        <v>15</v>
      </c>
      <c r="X55" s="12"/>
      <c r="Y55" s="12"/>
      <c r="Z55" s="12"/>
      <c r="AA55" s="46" t="s">
        <v>53</v>
      </c>
      <c r="AB55" s="14" t="s">
        <v>14</v>
      </c>
      <c r="AC55" s="12" t="s">
        <v>17</v>
      </c>
      <c r="AD55" s="12"/>
      <c r="AE55" s="12"/>
      <c r="AF55" s="12"/>
      <c r="AG55" s="46" t="s">
        <v>53</v>
      </c>
      <c r="AH55" s="14" t="s">
        <v>14</v>
      </c>
    </row>
    <row r="56" spans="1:34" x14ac:dyDescent="0.35">
      <c r="A56" t="s">
        <v>107</v>
      </c>
      <c r="B56">
        <v>20</v>
      </c>
      <c r="C56" t="s">
        <v>19</v>
      </c>
      <c r="D56" t="s">
        <v>108</v>
      </c>
      <c r="E56" t="s">
        <v>105</v>
      </c>
      <c r="F56" t="s">
        <v>22</v>
      </c>
      <c r="G56" s="15">
        <v>5</v>
      </c>
      <c r="H56" s="43"/>
      <c r="I56" s="43"/>
      <c r="J56" s="43"/>
      <c r="K56" s="43"/>
      <c r="M56" t="str">
        <f>E56</f>
        <v>105 ºC QI 250 ug/mL</v>
      </c>
      <c r="N56" t="str">
        <f>A56</f>
        <v>19.04.21</v>
      </c>
      <c r="O56" s="15">
        <v>0</v>
      </c>
      <c r="P56" s="17">
        <v>6</v>
      </c>
      <c r="Q56" s="18">
        <f>H57*10^($P56)</f>
        <v>178000000</v>
      </c>
      <c r="R56" s="18">
        <f t="shared" ref="R56:T56" si="44">I57*10^($P56)</f>
        <v>155000000</v>
      </c>
      <c r="S56" s="18">
        <f t="shared" si="44"/>
        <v>159000000</v>
      </c>
      <c r="T56" s="18">
        <f t="shared" si="44"/>
        <v>157000000</v>
      </c>
      <c r="U56" s="19">
        <f>AVERAGE(Q56:T56)</f>
        <v>162250000</v>
      </c>
      <c r="V56" s="20">
        <f>STDEV(Q56:T56)</f>
        <v>10626225.419530055</v>
      </c>
      <c r="W56" s="21">
        <f t="shared" ref="W56:Z59" si="45">LOG(Q56)</f>
        <v>8.2504200023088945</v>
      </c>
      <c r="X56" s="21">
        <f t="shared" si="45"/>
        <v>8.1903316981702918</v>
      </c>
      <c r="Y56" s="21">
        <f t="shared" si="45"/>
        <v>8.2013971243204509</v>
      </c>
      <c r="Z56" s="21">
        <f t="shared" si="45"/>
        <v>8.1958996524092331</v>
      </c>
      <c r="AA56" s="22">
        <f>AVERAGE(W56:Z56)</f>
        <v>8.209512119302218</v>
      </c>
      <c r="AB56" s="23">
        <f>STDEV(W56:Z56)</f>
        <v>2.7643539603028931E-2</v>
      </c>
      <c r="AC56" s="24">
        <f>W56-$AA$56</f>
        <v>4.0907883006676471E-2</v>
      </c>
      <c r="AD56" s="24">
        <f t="shared" ref="AD56:AF59" si="46">X56-$AA$56</f>
        <v>-1.9180421131926195E-2</v>
      </c>
      <c r="AE56" s="24">
        <f t="shared" si="46"/>
        <v>-8.1149949817671541E-3</v>
      </c>
      <c r="AF56" s="24">
        <f t="shared" si="46"/>
        <v>-1.3612466892984898E-2</v>
      </c>
      <c r="AG56" s="26">
        <f>AVERAGE(AC56:AF56)</f>
        <v>-4.4408920985006262E-16</v>
      </c>
      <c r="AH56" s="26">
        <f>STDEV(AC56:AF56)</f>
        <v>2.7643539603028931E-2</v>
      </c>
    </row>
    <row r="57" spans="1:34" x14ac:dyDescent="0.35">
      <c r="G57" s="15">
        <v>6</v>
      </c>
      <c r="H57" s="16">
        <v>178</v>
      </c>
      <c r="I57" s="16">
        <v>155</v>
      </c>
      <c r="J57" s="16">
        <v>159</v>
      </c>
      <c r="K57" s="16">
        <v>157</v>
      </c>
      <c r="M57" t="str">
        <f>D56</f>
        <v>Repetición3</v>
      </c>
      <c r="O57">
        <v>0.5</v>
      </c>
      <c r="P57" s="27">
        <v>6</v>
      </c>
      <c r="Q57" s="18">
        <f>H59*10^($P57)</f>
        <v>54000000</v>
      </c>
      <c r="R57" s="18">
        <f t="shared" ref="R57:T58" si="47">I59*10^($P57)</f>
        <v>63000000</v>
      </c>
      <c r="S57" s="18">
        <f t="shared" si="47"/>
        <v>75000000</v>
      </c>
      <c r="T57" s="18">
        <f t="shared" si="47"/>
        <v>76000000</v>
      </c>
      <c r="U57" s="28">
        <f t="shared" ref="U57:U59" si="48">AVERAGE(Q57:T57)</f>
        <v>67000000</v>
      </c>
      <c r="V57" s="29">
        <f t="shared" ref="V57:V59" si="49">STDEV(Q57:T57)</f>
        <v>10488088.481701516</v>
      </c>
      <c r="W57" s="21">
        <f t="shared" si="45"/>
        <v>7.7323937598229682</v>
      </c>
      <c r="X57" s="21">
        <f t="shared" si="45"/>
        <v>7.7993405494535821</v>
      </c>
      <c r="Y57" s="21">
        <f t="shared" si="45"/>
        <v>7.8750612633917001</v>
      </c>
      <c r="Z57" s="21">
        <f t="shared" si="45"/>
        <v>7.8808135922807914</v>
      </c>
      <c r="AA57" s="30">
        <f t="shared" ref="AA57:AA59" si="50">AVERAGE(W57:Z57)</f>
        <v>7.8219022912372607</v>
      </c>
      <c r="AB57" s="31">
        <f t="shared" ref="AB57:AB59" si="51">STDEV(W57:Z57)</f>
        <v>7.0278557895028793E-2</v>
      </c>
      <c r="AC57" s="24">
        <f t="shared" ref="AC57:AC59" si="52">W57-$AA$56</f>
        <v>-0.47711835947924985</v>
      </c>
      <c r="AD57" s="24">
        <f t="shared" si="46"/>
        <v>-0.4101715698486359</v>
      </c>
      <c r="AE57" s="24">
        <f t="shared" si="46"/>
        <v>-0.33445085591051793</v>
      </c>
      <c r="AF57" s="24">
        <f t="shared" si="46"/>
        <v>-0.32869852702142666</v>
      </c>
      <c r="AG57" s="33">
        <f t="shared" ref="AG57:AG59" si="53">AVERAGE(AC57:AF57)</f>
        <v>-0.38760982806495758</v>
      </c>
      <c r="AH57" s="33">
        <f t="shared" ref="AH57:AH59" si="54">STDEV(AC57:AF57)</f>
        <v>7.0278557895028931E-2</v>
      </c>
    </row>
    <row r="58" spans="1:34" x14ac:dyDescent="0.35">
      <c r="F58" t="s">
        <v>83</v>
      </c>
      <c r="G58" s="15">
        <v>5</v>
      </c>
      <c r="H58" s="43"/>
      <c r="I58" s="43"/>
      <c r="J58" s="43"/>
      <c r="K58" s="43"/>
      <c r="O58">
        <v>1</v>
      </c>
      <c r="P58" s="27">
        <v>2</v>
      </c>
      <c r="Q58" s="18">
        <f>H60*10^($P58)</f>
        <v>7800</v>
      </c>
      <c r="R58" s="18">
        <f t="shared" si="47"/>
        <v>10100</v>
      </c>
      <c r="S58" s="18">
        <f t="shared" si="47"/>
        <v>7000</v>
      </c>
      <c r="T58" s="18">
        <f t="shared" si="47"/>
        <v>9700</v>
      </c>
      <c r="U58" s="28">
        <f t="shared" si="48"/>
        <v>8650</v>
      </c>
      <c r="V58" s="29">
        <f t="shared" si="49"/>
        <v>1488.8474289418195</v>
      </c>
      <c r="W58" s="21">
        <f t="shared" si="45"/>
        <v>3.8920946026904804</v>
      </c>
      <c r="X58" s="21">
        <f t="shared" si="45"/>
        <v>4.0043213737826422</v>
      </c>
      <c r="Y58" s="21">
        <f t="shared" si="45"/>
        <v>3.8450980400142569</v>
      </c>
      <c r="Z58" s="21">
        <f t="shared" si="45"/>
        <v>3.9867717342662448</v>
      </c>
      <c r="AA58" s="30">
        <f t="shared" si="50"/>
        <v>3.9320714376884061</v>
      </c>
      <c r="AB58" s="31">
        <f t="shared" si="51"/>
        <v>7.6102332313715992E-2</v>
      </c>
      <c r="AC58" s="24">
        <f t="shared" si="52"/>
        <v>-4.3174175166117372</v>
      </c>
      <c r="AD58" s="24">
        <f t="shared" si="46"/>
        <v>-4.2051907455195758</v>
      </c>
      <c r="AE58" s="24">
        <f t="shared" si="46"/>
        <v>-4.3644140792879611</v>
      </c>
      <c r="AF58" s="24">
        <f t="shared" si="46"/>
        <v>-4.2227403850359728</v>
      </c>
      <c r="AG58" s="33">
        <f t="shared" si="53"/>
        <v>-4.277440681613812</v>
      </c>
      <c r="AH58" s="33">
        <f t="shared" si="54"/>
        <v>7.610233231371602E-2</v>
      </c>
    </row>
    <row r="59" spans="1:34" x14ac:dyDescent="0.35">
      <c r="G59" s="15">
        <v>6</v>
      </c>
      <c r="H59" s="16">
        <v>54</v>
      </c>
      <c r="I59" s="16">
        <v>63</v>
      </c>
      <c r="J59" s="16">
        <v>75</v>
      </c>
      <c r="K59" s="16">
        <v>76</v>
      </c>
      <c r="O59">
        <v>1.5</v>
      </c>
      <c r="P59" s="27">
        <v>2</v>
      </c>
      <c r="Q59" s="18">
        <f>H63*10^($P59)</f>
        <v>3900</v>
      </c>
      <c r="R59" s="18">
        <f t="shared" ref="R59:T59" si="55">I63*10^($P59)</f>
        <v>3700</v>
      </c>
      <c r="S59" s="18">
        <f t="shared" si="55"/>
        <v>4800</v>
      </c>
      <c r="T59" s="18">
        <f t="shared" si="55"/>
        <v>4400</v>
      </c>
      <c r="U59" s="28">
        <f t="shared" si="48"/>
        <v>4200</v>
      </c>
      <c r="V59" s="29">
        <f t="shared" si="49"/>
        <v>496.65548085837798</v>
      </c>
      <c r="W59" s="21">
        <f t="shared" si="45"/>
        <v>3.5910646070264991</v>
      </c>
      <c r="X59" s="21">
        <f t="shared" si="45"/>
        <v>3.568201724066995</v>
      </c>
      <c r="Y59" s="21">
        <f t="shared" si="45"/>
        <v>3.6812412373755872</v>
      </c>
      <c r="Z59" s="21">
        <f t="shared" si="45"/>
        <v>3.6434526764861874</v>
      </c>
      <c r="AA59" s="30">
        <f t="shared" si="50"/>
        <v>3.6209900612388175</v>
      </c>
      <c r="AB59" s="31">
        <f t="shared" si="51"/>
        <v>5.1045452493488595E-2</v>
      </c>
      <c r="AC59" s="24">
        <f t="shared" si="52"/>
        <v>-4.6184475122757185</v>
      </c>
      <c r="AD59" s="24">
        <f t="shared" si="46"/>
        <v>-4.641310395235223</v>
      </c>
      <c r="AE59" s="24">
        <f t="shared" si="46"/>
        <v>-4.5282708819266304</v>
      </c>
      <c r="AF59" s="24">
        <f t="shared" si="46"/>
        <v>-4.5660594428160302</v>
      </c>
      <c r="AG59" s="33">
        <f t="shared" si="53"/>
        <v>-4.5885220580634005</v>
      </c>
      <c r="AH59" s="33">
        <f t="shared" si="54"/>
        <v>5.1045452493488748E-2</v>
      </c>
    </row>
    <row r="60" spans="1:34" x14ac:dyDescent="0.35">
      <c r="F60" t="s">
        <v>84</v>
      </c>
      <c r="G60" s="15">
        <v>2</v>
      </c>
      <c r="H60" s="16">
        <v>78</v>
      </c>
      <c r="I60" s="16">
        <v>101</v>
      </c>
      <c r="J60" s="16">
        <v>70</v>
      </c>
      <c r="K60" s="16">
        <v>97</v>
      </c>
      <c r="O60" s="56"/>
      <c r="P60" s="59"/>
      <c r="Q60" s="57"/>
      <c r="R60" s="57"/>
      <c r="S60" s="57"/>
      <c r="T60" s="57"/>
      <c r="U60" s="60"/>
      <c r="V60" s="61"/>
      <c r="W60" s="58"/>
      <c r="X60" s="58"/>
      <c r="Y60" s="58"/>
      <c r="Z60" s="58"/>
      <c r="AA60" s="62"/>
      <c r="AB60" s="63"/>
      <c r="AC60" s="58"/>
      <c r="AD60" s="58"/>
      <c r="AE60" s="58"/>
      <c r="AF60" s="58"/>
      <c r="AG60" s="63"/>
      <c r="AH60" s="63"/>
    </row>
    <row r="61" spans="1:34" x14ac:dyDescent="0.35">
      <c r="F61" s="15"/>
      <c r="G61" s="15">
        <v>3</v>
      </c>
      <c r="H61" s="16">
        <v>7</v>
      </c>
      <c r="I61" s="16">
        <v>6</v>
      </c>
      <c r="J61" s="16">
        <v>3</v>
      </c>
      <c r="K61" s="16">
        <v>4</v>
      </c>
      <c r="O61" s="56"/>
      <c r="P61" s="59"/>
      <c r="Q61" s="57"/>
      <c r="R61" s="57"/>
      <c r="S61" s="57"/>
      <c r="T61" s="57"/>
      <c r="U61" s="65"/>
      <c r="V61" s="66"/>
      <c r="W61" s="58"/>
      <c r="X61" s="58"/>
      <c r="Y61" s="58"/>
      <c r="Z61" s="58"/>
      <c r="AA61" s="67"/>
      <c r="AB61" s="68"/>
      <c r="AC61" s="58"/>
      <c r="AD61" s="58"/>
      <c r="AE61" s="58"/>
      <c r="AF61" s="58"/>
      <c r="AG61" s="68"/>
      <c r="AH61" s="68"/>
    </row>
    <row r="62" spans="1:34" x14ac:dyDescent="0.35">
      <c r="F62" t="s">
        <v>100</v>
      </c>
      <c r="G62" s="15">
        <v>1</v>
      </c>
      <c r="H62" s="45">
        <v>356</v>
      </c>
      <c r="I62" s="45">
        <v>336</v>
      </c>
      <c r="J62" s="45">
        <v>417</v>
      </c>
      <c r="K62" s="45"/>
      <c r="O62" s="34"/>
      <c r="P62" s="34"/>
      <c r="Q62" s="34"/>
      <c r="R62" s="34"/>
      <c r="S62" s="34"/>
      <c r="T62" s="34"/>
      <c r="U62" s="34"/>
      <c r="V62" s="34"/>
      <c r="W62" s="34"/>
      <c r="X62" s="34"/>
      <c r="Y62" s="34"/>
      <c r="Z62" s="34"/>
      <c r="AA62" s="34"/>
      <c r="AB62" s="34"/>
      <c r="AC62" s="24"/>
      <c r="AD62" s="24"/>
      <c r="AE62" s="24"/>
      <c r="AF62" s="24"/>
      <c r="AG62" s="34"/>
      <c r="AH62" s="34"/>
    </row>
    <row r="63" spans="1:34" x14ac:dyDescent="0.35">
      <c r="F63" s="17"/>
      <c r="G63">
        <v>2</v>
      </c>
      <c r="H63" s="16">
        <v>39</v>
      </c>
      <c r="I63" s="16">
        <v>37</v>
      </c>
      <c r="J63" s="16">
        <v>48</v>
      </c>
      <c r="K63" s="16">
        <v>44</v>
      </c>
      <c r="O63" s="34"/>
      <c r="P63" s="34"/>
      <c r="Q63" s="34"/>
      <c r="R63" s="34"/>
      <c r="S63" s="34"/>
      <c r="T63" s="34"/>
      <c r="U63" s="34"/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4"/>
      <c r="AG63" s="34"/>
      <c r="AH63" s="34"/>
    </row>
    <row r="64" spans="1:34" x14ac:dyDescent="0.35">
      <c r="F64" t="s">
        <v>101</v>
      </c>
      <c r="G64" s="15">
        <v>1</v>
      </c>
      <c r="H64" s="16">
        <v>238</v>
      </c>
      <c r="I64" s="16">
        <v>195</v>
      </c>
      <c r="J64" s="16">
        <v>220</v>
      </c>
      <c r="K64" s="17"/>
    </row>
    <row r="65" spans="1:34" x14ac:dyDescent="0.35">
      <c r="G65" s="15">
        <v>2</v>
      </c>
      <c r="H65" s="16">
        <v>25</v>
      </c>
      <c r="I65" s="16">
        <v>14</v>
      </c>
      <c r="J65" s="16">
        <v>17</v>
      </c>
      <c r="K65" s="16">
        <v>25</v>
      </c>
    </row>
    <row r="66" spans="1:34" x14ac:dyDescent="0.35">
      <c r="F66" t="s">
        <v>81</v>
      </c>
      <c r="G66" s="15">
        <v>1</v>
      </c>
      <c r="H66" s="16">
        <v>257</v>
      </c>
      <c r="I66" s="16">
        <v>202</v>
      </c>
      <c r="J66" s="16">
        <v>250</v>
      </c>
      <c r="K66" s="16"/>
    </row>
    <row r="67" spans="1:34" x14ac:dyDescent="0.35">
      <c r="G67">
        <v>2</v>
      </c>
      <c r="H67" s="16">
        <v>26</v>
      </c>
      <c r="I67" s="16">
        <v>34</v>
      </c>
      <c r="J67" s="16">
        <v>30</v>
      </c>
      <c r="K67" s="16">
        <v>30</v>
      </c>
    </row>
    <row r="68" spans="1:34" ht="18.5" x14ac:dyDescent="0.45">
      <c r="A68" s="1" t="s">
        <v>109</v>
      </c>
    </row>
    <row r="69" spans="1:34" x14ac:dyDescent="0.35">
      <c r="A69" s="2" t="s">
        <v>45</v>
      </c>
      <c r="B69" s="2" t="s">
        <v>1</v>
      </c>
      <c r="C69" s="2" t="s">
        <v>46</v>
      </c>
      <c r="D69" s="2" t="s">
        <v>47</v>
      </c>
      <c r="E69" s="3" t="s">
        <v>48</v>
      </c>
      <c r="F69" s="4" t="s">
        <v>49</v>
      </c>
      <c r="G69" s="5" t="s">
        <v>50</v>
      </c>
      <c r="H69" s="44" t="s">
        <v>7</v>
      </c>
      <c r="I69" s="44"/>
      <c r="J69" s="44"/>
      <c r="K69" s="44"/>
      <c r="M69" s="3" t="str">
        <f>E69</f>
        <v xml:space="preserve">TRATAMIENTO </v>
      </c>
      <c r="N69" s="7" t="s">
        <v>51</v>
      </c>
      <c r="O69" s="4" t="str">
        <f>F69</f>
        <v xml:space="preserve">Tiempo </v>
      </c>
      <c r="P69" s="5" t="str">
        <f>G69</f>
        <v>Dilución</v>
      </c>
      <c r="Q69" s="8" t="s">
        <v>12</v>
      </c>
      <c r="R69" s="8"/>
      <c r="S69" s="8"/>
      <c r="T69" s="9"/>
      <c r="U69" s="10" t="s">
        <v>52</v>
      </c>
      <c r="V69" s="11" t="s">
        <v>14</v>
      </c>
      <c r="W69" s="12" t="s">
        <v>15</v>
      </c>
      <c r="X69" s="12"/>
      <c r="Y69" s="12"/>
      <c r="Z69" s="12"/>
      <c r="AA69" s="46" t="s">
        <v>53</v>
      </c>
      <c r="AB69" s="14" t="s">
        <v>14</v>
      </c>
      <c r="AC69" s="12" t="s">
        <v>17</v>
      </c>
      <c r="AD69" s="12"/>
      <c r="AE69" s="12"/>
      <c r="AF69" s="12"/>
      <c r="AG69" s="46" t="s">
        <v>53</v>
      </c>
      <c r="AH69" s="14" t="s">
        <v>14</v>
      </c>
    </row>
    <row r="70" spans="1:34" x14ac:dyDescent="0.35">
      <c r="A70" t="s">
        <v>110</v>
      </c>
      <c r="B70">
        <v>20</v>
      </c>
      <c r="C70" t="s">
        <v>19</v>
      </c>
      <c r="D70" t="s">
        <v>66</v>
      </c>
      <c r="E70" t="s">
        <v>111</v>
      </c>
      <c r="F70" t="s">
        <v>22</v>
      </c>
      <c r="G70" s="15">
        <v>5</v>
      </c>
      <c r="H70" s="16">
        <v>116</v>
      </c>
      <c r="I70" s="16">
        <v>122</v>
      </c>
      <c r="J70" s="16">
        <v>114</v>
      </c>
      <c r="K70" s="16">
        <v>113</v>
      </c>
      <c r="M70" t="str">
        <f>E70</f>
        <v>105 ºC QI 150 ug/mL</v>
      </c>
      <c r="N70" t="str">
        <f>A70</f>
        <v>08.06.21</v>
      </c>
      <c r="O70" s="15">
        <v>0</v>
      </c>
      <c r="P70" s="17">
        <v>5</v>
      </c>
      <c r="Q70" s="18">
        <f>H70*10^($P70)</f>
        <v>11600000</v>
      </c>
      <c r="R70" s="18">
        <f t="shared" ref="R70:T70" si="56">I70*10^($P70)</f>
        <v>12200000</v>
      </c>
      <c r="S70" s="18">
        <f t="shared" si="56"/>
        <v>11400000</v>
      </c>
      <c r="T70" s="18">
        <f t="shared" si="56"/>
        <v>11300000</v>
      </c>
      <c r="U70" s="19">
        <f t="shared" ref="U70:U73" si="57">AVERAGE(Q70:T70)</f>
        <v>11625000</v>
      </c>
      <c r="V70" s="20">
        <f t="shared" ref="V70:V73" si="58">STDEV(Q70:T70)</f>
        <v>403112.88741492748</v>
      </c>
      <c r="W70" s="21">
        <f t="shared" ref="W70:Z73" si="59">LOG(Q70)</f>
        <v>7.0644579892269181</v>
      </c>
      <c r="X70" s="21">
        <f t="shared" si="59"/>
        <v>7.0863598306747484</v>
      </c>
      <c r="Y70" s="21">
        <f t="shared" si="59"/>
        <v>7.0569048513364727</v>
      </c>
      <c r="Z70" s="21">
        <f>LOG(T70)</f>
        <v>7.0530784434834199</v>
      </c>
      <c r="AA70" s="22">
        <f t="shared" ref="AA70:AA73" si="60">AVERAGE(W70:Z70)</f>
        <v>7.0652002786803898</v>
      </c>
      <c r="AB70" s="23">
        <f t="shared" ref="AB70:AB73" si="61">STDEV(W70:Z70)</f>
        <v>1.4877618958191355E-2</v>
      </c>
      <c r="AC70" s="24">
        <f>W70-$AA$70</f>
        <v>-7.422894534716562E-4</v>
      </c>
      <c r="AD70" s="24">
        <f t="shared" ref="AD70:AF73" si="62">X70-$AA$70</f>
        <v>2.1159551994358594E-2</v>
      </c>
      <c r="AE70" s="24">
        <f t="shared" si="62"/>
        <v>-8.2954273439170834E-3</v>
      </c>
      <c r="AF70" s="24">
        <f t="shared" si="62"/>
        <v>-1.2121835196969855E-2</v>
      </c>
      <c r="AG70" s="26">
        <f t="shared" ref="AG70:AG73" si="63">AVERAGE(AC70:AF70)</f>
        <v>0</v>
      </c>
      <c r="AH70" s="26">
        <f t="shared" ref="AH70:AH73" si="64">STDEV(AC70:AF70)</f>
        <v>1.4877618958191355E-2</v>
      </c>
    </row>
    <row r="71" spans="1:34" x14ac:dyDescent="0.35">
      <c r="G71" s="15">
        <v>6</v>
      </c>
      <c r="H71" s="16">
        <v>13</v>
      </c>
      <c r="I71" s="16">
        <v>8</v>
      </c>
      <c r="J71" s="16">
        <v>10</v>
      </c>
      <c r="K71" s="16">
        <v>6</v>
      </c>
      <c r="M71" t="str">
        <f>D70</f>
        <v>Repetición1</v>
      </c>
      <c r="N71" t="s">
        <v>112</v>
      </c>
      <c r="O71">
        <v>0.5</v>
      </c>
      <c r="P71" s="27">
        <v>4</v>
      </c>
      <c r="Q71" s="18">
        <f>H72*10^($P71)</f>
        <v>680000</v>
      </c>
      <c r="R71" s="18">
        <f t="shared" ref="R71:T71" si="65">I72*10^($P71)</f>
        <v>570000</v>
      </c>
      <c r="S71" s="18">
        <f t="shared" si="65"/>
        <v>550000</v>
      </c>
      <c r="T71" s="18">
        <f t="shared" si="65"/>
        <v>650000</v>
      </c>
      <c r="U71" s="28">
        <f t="shared" si="57"/>
        <v>612500</v>
      </c>
      <c r="V71" s="29">
        <f t="shared" si="58"/>
        <v>62383.224240709671</v>
      </c>
      <c r="W71" s="21">
        <f t="shared" si="59"/>
        <v>5.8325089127062366</v>
      </c>
      <c r="X71" s="21">
        <f t="shared" si="59"/>
        <v>5.7558748556724915</v>
      </c>
      <c r="Y71" s="21">
        <f t="shared" si="59"/>
        <v>5.7403626894942441</v>
      </c>
      <c r="Z71" s="21">
        <f>LOG(T71)</f>
        <v>5.8129133566428557</v>
      </c>
      <c r="AA71" s="30">
        <f t="shared" si="60"/>
        <v>5.7854149536289574</v>
      </c>
      <c r="AB71" s="31">
        <f t="shared" si="61"/>
        <v>4.4258057800543683E-2</v>
      </c>
      <c r="AC71" s="24">
        <f t="shared" ref="AC71:AC73" si="66">W71-$AA$70</f>
        <v>-1.2326913659741532</v>
      </c>
      <c r="AD71" s="24">
        <f t="shared" si="62"/>
        <v>-1.3093254230078983</v>
      </c>
      <c r="AE71" s="24">
        <f t="shared" si="62"/>
        <v>-1.3248375891861457</v>
      </c>
      <c r="AF71" s="24">
        <f t="shared" si="62"/>
        <v>-1.2522869220375341</v>
      </c>
      <c r="AG71" s="33">
        <f t="shared" si="63"/>
        <v>-1.2797853250514328</v>
      </c>
      <c r="AH71" s="33">
        <f t="shared" si="64"/>
        <v>4.4258057800543683E-2</v>
      </c>
    </row>
    <row r="72" spans="1:34" x14ac:dyDescent="0.35">
      <c r="F72" t="s">
        <v>83</v>
      </c>
      <c r="G72" s="15">
        <v>4</v>
      </c>
      <c r="H72" s="16">
        <v>68</v>
      </c>
      <c r="I72" s="16">
        <v>57</v>
      </c>
      <c r="J72" s="16">
        <v>55</v>
      </c>
      <c r="K72" s="16">
        <v>65</v>
      </c>
      <c r="O72">
        <v>1</v>
      </c>
      <c r="P72" s="27">
        <v>2</v>
      </c>
      <c r="Q72" s="18">
        <f>H74*10^($P72)</f>
        <v>27700</v>
      </c>
      <c r="R72" s="18">
        <f t="shared" ref="R72:T72" si="67">I74*10^($P72)</f>
        <v>23800</v>
      </c>
      <c r="S72" s="18">
        <f t="shared" si="67"/>
        <v>26000</v>
      </c>
      <c r="T72" s="18">
        <f t="shared" si="67"/>
        <v>26800</v>
      </c>
      <c r="U72" s="28">
        <f t="shared" si="57"/>
        <v>26075</v>
      </c>
      <c r="V72" s="29">
        <f t="shared" si="58"/>
        <v>1668.0827317612277</v>
      </c>
      <c r="W72" s="21">
        <f t="shared" si="59"/>
        <v>4.4424797690644482</v>
      </c>
      <c r="X72" s="21">
        <f t="shared" si="59"/>
        <v>4.3765769570565123</v>
      </c>
      <c r="Y72" s="21">
        <f t="shared" si="59"/>
        <v>4.4149733479708182</v>
      </c>
      <c r="Z72" s="21">
        <f>LOG(T72)</f>
        <v>4.4281347940287885</v>
      </c>
      <c r="AA72" s="30">
        <f t="shared" si="60"/>
        <v>4.4155412170301416</v>
      </c>
      <c r="AB72" s="31">
        <f t="shared" si="61"/>
        <v>2.8300882188175693E-2</v>
      </c>
      <c r="AC72" s="24">
        <f t="shared" si="66"/>
        <v>-2.6227205096159416</v>
      </c>
      <c r="AD72" s="24">
        <f t="shared" si="62"/>
        <v>-2.6886233216238775</v>
      </c>
      <c r="AE72" s="24">
        <f t="shared" si="62"/>
        <v>-2.6502269307095716</v>
      </c>
      <c r="AF72" s="24">
        <f t="shared" si="62"/>
        <v>-2.6370654846516013</v>
      </c>
      <c r="AG72" s="33">
        <f t="shared" si="63"/>
        <v>-2.6496590616502482</v>
      </c>
      <c r="AH72" s="33">
        <f t="shared" si="64"/>
        <v>2.8300882188175693E-2</v>
      </c>
    </row>
    <row r="73" spans="1:34" x14ac:dyDescent="0.35">
      <c r="G73" s="15">
        <v>5</v>
      </c>
      <c r="H73" s="16">
        <v>2</v>
      </c>
      <c r="I73" s="16">
        <v>9</v>
      </c>
      <c r="J73" s="16">
        <v>7</v>
      </c>
      <c r="K73" s="16">
        <v>6</v>
      </c>
      <c r="O73">
        <v>1.5</v>
      </c>
      <c r="P73" s="27">
        <v>1</v>
      </c>
      <c r="Q73" s="18">
        <f>H76*10^($P73)</f>
        <v>2580</v>
      </c>
      <c r="R73" s="18">
        <f t="shared" ref="R73:T73" si="68">I76*10^($P73)</f>
        <v>2520</v>
      </c>
      <c r="S73" s="18">
        <f t="shared" si="68"/>
        <v>2370</v>
      </c>
      <c r="T73" s="18">
        <f t="shared" si="68"/>
        <v>2400</v>
      </c>
      <c r="U73" s="28">
        <f t="shared" si="57"/>
        <v>2467.5</v>
      </c>
      <c r="V73" s="29">
        <f t="shared" si="58"/>
        <v>99.121138007995043</v>
      </c>
      <c r="W73" s="21">
        <f t="shared" si="59"/>
        <v>3.4116197059632301</v>
      </c>
      <c r="X73" s="21">
        <f t="shared" si="59"/>
        <v>3.4014005407815442</v>
      </c>
      <c r="Y73" s="21">
        <f t="shared" si="59"/>
        <v>3.374748346010104</v>
      </c>
      <c r="Z73" s="21">
        <f t="shared" si="59"/>
        <v>3.3802112417116059</v>
      </c>
      <c r="AA73" s="30">
        <f t="shared" si="60"/>
        <v>3.3919949586166211</v>
      </c>
      <c r="AB73" s="31">
        <f t="shared" si="61"/>
        <v>1.7415484630793083E-2</v>
      </c>
      <c r="AC73" s="24">
        <f t="shared" si="66"/>
        <v>-3.6535805727171597</v>
      </c>
      <c r="AD73" s="24">
        <f t="shared" si="62"/>
        <v>-3.6637997378988456</v>
      </c>
      <c r="AE73" s="24">
        <f t="shared" si="62"/>
        <v>-3.6904519326702858</v>
      </c>
      <c r="AF73" s="24">
        <f t="shared" si="62"/>
        <v>-3.6849890369687839</v>
      </c>
      <c r="AG73" s="33">
        <f t="shared" si="63"/>
        <v>-3.6732053200637687</v>
      </c>
      <c r="AH73" s="33">
        <f t="shared" si="64"/>
        <v>1.7415484630793083E-2</v>
      </c>
    </row>
    <row r="74" spans="1:34" x14ac:dyDescent="0.35">
      <c r="F74" t="s">
        <v>84</v>
      </c>
      <c r="G74" s="15">
        <v>2</v>
      </c>
      <c r="H74" s="16">
        <v>277</v>
      </c>
      <c r="I74" s="16">
        <v>238</v>
      </c>
      <c r="J74" s="16">
        <v>260</v>
      </c>
      <c r="K74" s="16">
        <v>268</v>
      </c>
      <c r="O74" s="56"/>
      <c r="P74" s="59"/>
      <c r="Q74" s="57"/>
      <c r="R74" s="57"/>
      <c r="S74" s="57"/>
      <c r="T74" s="57"/>
      <c r="U74" s="60"/>
      <c r="V74" s="61"/>
      <c r="W74" s="58"/>
      <c r="X74" s="58"/>
      <c r="Y74" s="58"/>
      <c r="Z74" s="58"/>
      <c r="AA74" s="62"/>
      <c r="AB74" s="63"/>
      <c r="AC74" s="58"/>
      <c r="AD74" s="58"/>
      <c r="AE74" s="58"/>
      <c r="AF74" s="58"/>
      <c r="AG74" s="63"/>
      <c r="AH74" s="63"/>
    </row>
    <row r="75" spans="1:34" x14ac:dyDescent="0.35">
      <c r="F75" s="15"/>
      <c r="G75" s="15">
        <v>3</v>
      </c>
      <c r="H75" s="16">
        <v>9</v>
      </c>
      <c r="I75" s="16">
        <v>14</v>
      </c>
      <c r="J75" s="16">
        <v>15</v>
      </c>
      <c r="K75" s="16">
        <v>13</v>
      </c>
      <c r="O75" s="56"/>
      <c r="P75" s="59"/>
      <c r="Q75" s="57"/>
      <c r="R75" s="57"/>
      <c r="S75" s="57"/>
      <c r="T75" s="57"/>
      <c r="U75" s="65"/>
      <c r="V75" s="66"/>
      <c r="W75" s="58"/>
      <c r="X75" s="58"/>
      <c r="Y75" s="58"/>
      <c r="Z75" s="58"/>
      <c r="AA75" s="67"/>
      <c r="AB75" s="68"/>
      <c r="AC75" s="58"/>
      <c r="AD75" s="58"/>
      <c r="AE75" s="58"/>
      <c r="AF75" s="58"/>
      <c r="AG75" s="68"/>
      <c r="AH75" s="68"/>
    </row>
    <row r="76" spans="1:34" x14ac:dyDescent="0.35">
      <c r="F76" t="s">
        <v>100</v>
      </c>
      <c r="G76" s="15">
        <v>1</v>
      </c>
      <c r="H76" s="16">
        <v>258</v>
      </c>
      <c r="I76" s="16">
        <v>252</v>
      </c>
      <c r="J76" s="16">
        <v>237</v>
      </c>
      <c r="K76" s="75">
        <v>240</v>
      </c>
      <c r="O76" s="34"/>
      <c r="P76" s="34"/>
      <c r="Q76" s="34"/>
      <c r="R76" s="34"/>
      <c r="S76" s="34"/>
      <c r="T76" s="34"/>
      <c r="U76" s="34"/>
      <c r="V76" s="34"/>
      <c r="W76" s="34"/>
      <c r="X76" s="34"/>
      <c r="Y76" s="34"/>
      <c r="Z76" s="34"/>
      <c r="AA76" s="34"/>
      <c r="AB76" s="34"/>
      <c r="AC76" s="24"/>
      <c r="AD76" s="24"/>
      <c r="AE76" s="24"/>
      <c r="AF76" s="24"/>
      <c r="AG76" s="34"/>
      <c r="AH76" s="34"/>
    </row>
    <row r="77" spans="1:34" x14ac:dyDescent="0.35">
      <c r="F77" s="17"/>
      <c r="G77">
        <v>2</v>
      </c>
      <c r="H77" s="16">
        <v>39</v>
      </c>
      <c r="I77" s="16">
        <v>27</v>
      </c>
      <c r="J77" s="16">
        <v>24</v>
      </c>
      <c r="K77" s="16">
        <v>28</v>
      </c>
      <c r="O77" s="34"/>
      <c r="P77" s="34"/>
      <c r="Q77" s="34"/>
      <c r="R77" s="34"/>
      <c r="S77" s="34"/>
      <c r="T77" s="34"/>
      <c r="U77" s="34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</row>
    <row r="78" spans="1:34" x14ac:dyDescent="0.35">
      <c r="F78" t="s">
        <v>101</v>
      </c>
      <c r="G78" s="15">
        <v>1</v>
      </c>
      <c r="H78" s="45">
        <v>312</v>
      </c>
      <c r="I78" s="45">
        <v>322</v>
      </c>
      <c r="J78" s="45">
        <v>321</v>
      </c>
      <c r="K78" s="45"/>
    </row>
    <row r="79" spans="1:34" x14ac:dyDescent="0.35">
      <c r="G79" s="15">
        <v>2</v>
      </c>
      <c r="H79" s="16">
        <v>38</v>
      </c>
      <c r="I79" s="16">
        <v>34</v>
      </c>
      <c r="J79" s="16">
        <v>42</v>
      </c>
      <c r="K79" s="16">
        <v>39</v>
      </c>
    </row>
    <row r="80" spans="1:34" x14ac:dyDescent="0.35">
      <c r="F80" t="s">
        <v>81</v>
      </c>
      <c r="G80" s="15">
        <v>1</v>
      </c>
      <c r="H80" s="16">
        <v>140</v>
      </c>
      <c r="I80" s="16">
        <v>166</v>
      </c>
      <c r="J80" s="16">
        <v>158</v>
      </c>
      <c r="K80" s="16"/>
    </row>
    <row r="81" spans="1:34" x14ac:dyDescent="0.35">
      <c r="G81">
        <v>2</v>
      </c>
      <c r="H81" s="16">
        <v>22</v>
      </c>
      <c r="I81" s="16">
        <v>26</v>
      </c>
      <c r="J81" s="16">
        <v>17</v>
      </c>
      <c r="K81" s="16">
        <v>13</v>
      </c>
    </row>
    <row r="82" spans="1:34" x14ac:dyDescent="0.35">
      <c r="A82" s="2" t="s">
        <v>45</v>
      </c>
      <c r="B82" s="2" t="s">
        <v>1</v>
      </c>
      <c r="C82" s="2" t="s">
        <v>46</v>
      </c>
      <c r="D82" s="2" t="s">
        <v>47</v>
      </c>
      <c r="E82" s="3" t="s">
        <v>48</v>
      </c>
      <c r="F82" s="4" t="s">
        <v>49</v>
      </c>
      <c r="G82" s="5" t="s">
        <v>50</v>
      </c>
      <c r="H82" s="44" t="s">
        <v>7</v>
      </c>
      <c r="I82" s="44"/>
      <c r="J82" s="44"/>
      <c r="K82" s="44"/>
      <c r="M82" s="3" t="str">
        <f>E82</f>
        <v xml:space="preserve">TRATAMIENTO </v>
      </c>
      <c r="N82" s="7" t="s">
        <v>51</v>
      </c>
      <c r="O82" s="4" t="str">
        <f>F82</f>
        <v xml:space="preserve">Tiempo </v>
      </c>
      <c r="P82" s="5" t="str">
        <f>G82</f>
        <v>Dilución</v>
      </c>
      <c r="Q82" s="8" t="s">
        <v>12</v>
      </c>
      <c r="R82" s="8"/>
      <c r="S82" s="8"/>
      <c r="T82" s="9"/>
      <c r="U82" s="10" t="s">
        <v>52</v>
      </c>
      <c r="V82" s="11" t="s">
        <v>14</v>
      </c>
      <c r="W82" s="12" t="s">
        <v>15</v>
      </c>
      <c r="X82" s="12"/>
      <c r="Y82" s="12"/>
      <c r="Z82" s="12"/>
      <c r="AA82" s="46" t="s">
        <v>53</v>
      </c>
      <c r="AB82" s="14" t="s">
        <v>14</v>
      </c>
      <c r="AC82" s="12" t="s">
        <v>17</v>
      </c>
      <c r="AD82" s="12"/>
      <c r="AE82" s="12"/>
      <c r="AF82" s="12"/>
      <c r="AG82" s="46" t="s">
        <v>53</v>
      </c>
      <c r="AH82" s="14" t="s">
        <v>14</v>
      </c>
    </row>
    <row r="83" spans="1:34" x14ac:dyDescent="0.35">
      <c r="A83" t="s">
        <v>113</v>
      </c>
      <c r="B83">
        <v>20</v>
      </c>
      <c r="C83" t="s">
        <v>19</v>
      </c>
      <c r="D83" t="s">
        <v>69</v>
      </c>
      <c r="E83" t="s">
        <v>111</v>
      </c>
      <c r="F83" t="s">
        <v>22</v>
      </c>
      <c r="G83" s="15">
        <v>5</v>
      </c>
      <c r="H83" s="16">
        <v>116</v>
      </c>
      <c r="I83" s="16">
        <v>190</v>
      </c>
      <c r="J83" s="16">
        <v>257</v>
      </c>
      <c r="K83" s="16">
        <v>268</v>
      </c>
      <c r="M83" t="str">
        <f>E83</f>
        <v>105 ºC QI 150 ug/mL</v>
      </c>
      <c r="N83" t="str">
        <f>A83</f>
        <v>15.06.21</v>
      </c>
      <c r="O83" s="15">
        <v>0</v>
      </c>
      <c r="P83" s="17">
        <v>5</v>
      </c>
      <c r="Q83" s="18">
        <f>H83*10^($P83)</f>
        <v>11600000</v>
      </c>
      <c r="R83" s="18">
        <f t="shared" ref="R83:T83" si="69">I83*10^($P83)</f>
        <v>19000000</v>
      </c>
      <c r="S83" s="18">
        <f t="shared" si="69"/>
        <v>25700000</v>
      </c>
      <c r="T83" s="18">
        <f t="shared" si="69"/>
        <v>26800000</v>
      </c>
      <c r="U83" s="19">
        <f t="shared" ref="U83:U86" si="70">AVERAGE(Q83:T83)</f>
        <v>20775000</v>
      </c>
      <c r="V83" s="20">
        <f t="shared" ref="V83:V86" si="71">STDEV(Q83:T83)</f>
        <v>7021099.1542160502</v>
      </c>
      <c r="W83" s="21">
        <f t="shared" ref="W83:Y86" si="72">LOG(Q83)</f>
        <v>7.0644579892269181</v>
      </c>
      <c r="X83" s="21">
        <f t="shared" si="72"/>
        <v>7.2787536009528289</v>
      </c>
      <c r="Y83" s="21">
        <f t="shared" si="72"/>
        <v>7.4099331233312942</v>
      </c>
      <c r="Z83" s="21">
        <f>LOG(T83)</f>
        <v>7.4281347940287885</v>
      </c>
      <c r="AA83" s="22">
        <f t="shared" ref="AA83:AA86" si="73">AVERAGE(W83:Z83)</f>
        <v>7.2953198768849576</v>
      </c>
      <c r="AB83" s="23">
        <f t="shared" ref="AB83:AB86" si="74">STDEV(W83:Z83)</f>
        <v>0.16767791660222087</v>
      </c>
      <c r="AC83" s="24">
        <f>W83-$AA$83</f>
        <v>-0.2308618876580395</v>
      </c>
      <c r="AD83" s="24">
        <f t="shared" ref="AD83:AF86" si="75">X83-$AA$83</f>
        <v>-1.6566275932128782E-2</v>
      </c>
      <c r="AE83" s="24">
        <f t="shared" si="75"/>
        <v>0.11461324644633653</v>
      </c>
      <c r="AF83" s="24">
        <f t="shared" si="75"/>
        <v>0.13281491714383087</v>
      </c>
      <c r="AG83" s="26">
        <f t="shared" ref="AG83:AG86" si="76">AVERAGE(AC83:AF83)</f>
        <v>-2.2204460492503131E-16</v>
      </c>
      <c r="AH83" s="26">
        <f t="shared" ref="AH83:AH86" si="77">STDEV(AC83:AF83)</f>
        <v>0.16767791660222087</v>
      </c>
    </row>
    <row r="84" spans="1:34" x14ac:dyDescent="0.35">
      <c r="G84" s="15">
        <v>6</v>
      </c>
      <c r="H84" s="16">
        <v>25</v>
      </c>
      <c r="I84" s="16">
        <v>16</v>
      </c>
      <c r="J84" s="16">
        <v>35</v>
      </c>
      <c r="K84" s="16">
        <v>29</v>
      </c>
      <c r="M84" t="str">
        <f>D83</f>
        <v>Repetición2</v>
      </c>
      <c r="N84" t="s">
        <v>112</v>
      </c>
      <c r="O84">
        <v>0.5</v>
      </c>
      <c r="P84" s="27">
        <v>4</v>
      </c>
      <c r="Q84" s="18">
        <f>H85*10^($P84)</f>
        <v>140000</v>
      </c>
      <c r="R84" s="18">
        <f t="shared" ref="R84:T84" si="78">I85*10^($P84)</f>
        <v>200000</v>
      </c>
      <c r="S84" s="18">
        <f t="shared" si="78"/>
        <v>240000</v>
      </c>
      <c r="T84" s="18">
        <f t="shared" si="78"/>
        <v>300000</v>
      </c>
      <c r="U84" s="28">
        <f t="shared" si="70"/>
        <v>220000</v>
      </c>
      <c r="V84" s="29">
        <f t="shared" si="71"/>
        <v>67330.032922413855</v>
      </c>
      <c r="W84" s="21">
        <f t="shared" si="72"/>
        <v>5.1461280356782382</v>
      </c>
      <c r="X84" s="21">
        <f t="shared" si="72"/>
        <v>5.3010299956639813</v>
      </c>
      <c r="Y84" s="21">
        <f t="shared" si="72"/>
        <v>5.3802112417116064</v>
      </c>
      <c r="Z84" s="21">
        <f>LOG(T84)</f>
        <v>5.4771212547196626</v>
      </c>
      <c r="AA84" s="30">
        <f t="shared" si="73"/>
        <v>5.3261226319433721</v>
      </c>
      <c r="AB84" s="31">
        <f t="shared" si="74"/>
        <v>0.13994505691770034</v>
      </c>
      <c r="AC84" s="24">
        <f t="shared" ref="AC84:AC86" si="79">W84-$AA$83</f>
        <v>-2.1491918412067195</v>
      </c>
      <c r="AD84" s="24">
        <f t="shared" si="75"/>
        <v>-1.9942898812209764</v>
      </c>
      <c r="AE84" s="24">
        <f t="shared" si="75"/>
        <v>-1.9151086351733513</v>
      </c>
      <c r="AF84" s="24">
        <f t="shared" si="75"/>
        <v>-1.818198622165295</v>
      </c>
      <c r="AG84" s="33">
        <f t="shared" si="76"/>
        <v>-1.9691972449415855</v>
      </c>
      <c r="AH84" s="33">
        <f t="shared" si="77"/>
        <v>0.13994505691770034</v>
      </c>
    </row>
    <row r="85" spans="1:34" x14ac:dyDescent="0.35">
      <c r="F85" t="s">
        <v>83</v>
      </c>
      <c r="G85" s="15">
        <v>4</v>
      </c>
      <c r="H85" s="16">
        <v>14</v>
      </c>
      <c r="I85" s="16">
        <v>20</v>
      </c>
      <c r="J85" s="16">
        <v>24</v>
      </c>
      <c r="K85" s="16">
        <v>30</v>
      </c>
      <c r="O85">
        <v>1</v>
      </c>
      <c r="P85" s="27">
        <v>2</v>
      </c>
      <c r="Q85" s="18">
        <f>H87*10^($P85)</f>
        <v>11400</v>
      </c>
      <c r="R85" s="18">
        <f t="shared" ref="R85:T85" si="80">I87*10^($P85)</f>
        <v>12400</v>
      </c>
      <c r="S85" s="18">
        <f t="shared" si="80"/>
        <v>10800</v>
      </c>
      <c r="T85" s="18">
        <f t="shared" si="80"/>
        <v>11800</v>
      </c>
      <c r="U85" s="28">
        <f t="shared" si="70"/>
        <v>11600</v>
      </c>
      <c r="V85" s="29">
        <f t="shared" si="71"/>
        <v>673.30032922413852</v>
      </c>
      <c r="W85" s="21">
        <f t="shared" si="72"/>
        <v>4.0569048513364727</v>
      </c>
      <c r="X85" s="21">
        <f t="shared" si="72"/>
        <v>4.0934216851622347</v>
      </c>
      <c r="Y85" s="21">
        <f t="shared" si="72"/>
        <v>4.0334237554869494</v>
      </c>
      <c r="Z85" s="21">
        <f>LOG(T85)</f>
        <v>4.071882007306125</v>
      </c>
      <c r="AA85" s="30">
        <f t="shared" si="73"/>
        <v>4.0639080748229457</v>
      </c>
      <c r="AB85" s="31">
        <f t="shared" si="74"/>
        <v>2.5251901968539405E-2</v>
      </c>
      <c r="AC85" s="24">
        <f t="shared" si="79"/>
        <v>-3.2384150255484849</v>
      </c>
      <c r="AD85" s="24">
        <f t="shared" si="75"/>
        <v>-3.2018981917227229</v>
      </c>
      <c r="AE85" s="24">
        <f t="shared" si="75"/>
        <v>-3.2618961213980082</v>
      </c>
      <c r="AF85" s="24">
        <f t="shared" si="75"/>
        <v>-3.2234378695788326</v>
      </c>
      <c r="AG85" s="33">
        <f t="shared" si="76"/>
        <v>-3.2314118020620124</v>
      </c>
      <c r="AH85" s="33">
        <f t="shared" si="77"/>
        <v>2.5251901968539405E-2</v>
      </c>
    </row>
    <row r="86" spans="1:34" x14ac:dyDescent="0.35">
      <c r="G86" s="15">
        <v>5</v>
      </c>
      <c r="H86" s="16">
        <v>2</v>
      </c>
      <c r="I86" s="16">
        <v>0</v>
      </c>
      <c r="J86" s="16">
        <v>3</v>
      </c>
      <c r="K86" s="16">
        <v>1</v>
      </c>
      <c r="O86">
        <v>1.5</v>
      </c>
      <c r="P86" s="27">
        <v>1</v>
      </c>
      <c r="Q86" s="18">
        <f>H89*10^($P86)</f>
        <v>1360</v>
      </c>
      <c r="R86" s="18">
        <f t="shared" ref="R86:T86" si="81">I89*10^($P86)</f>
        <v>1430</v>
      </c>
      <c r="S86" s="18">
        <f t="shared" si="81"/>
        <v>1370</v>
      </c>
      <c r="T86" s="18">
        <f t="shared" si="81"/>
        <v>1100</v>
      </c>
      <c r="U86" s="28">
        <f t="shared" si="70"/>
        <v>1315</v>
      </c>
      <c r="V86" s="29">
        <f t="shared" si="71"/>
        <v>146.6287829861518</v>
      </c>
      <c r="W86" s="21">
        <f t="shared" si="72"/>
        <v>3.1335389083702174</v>
      </c>
      <c r="X86" s="21">
        <f t="shared" si="72"/>
        <v>3.1553360374650619</v>
      </c>
      <c r="Y86" s="21">
        <f t="shared" si="72"/>
        <v>3.1367205671564067</v>
      </c>
      <c r="Z86" s="21">
        <f>LOG(T86)</f>
        <v>3.0413926851582249</v>
      </c>
      <c r="AA86" s="30">
        <f t="shared" si="73"/>
        <v>3.1167470495374778</v>
      </c>
      <c r="AB86" s="31">
        <f t="shared" si="74"/>
        <v>5.1147818947988921E-2</v>
      </c>
      <c r="AC86" s="24">
        <f t="shared" si="79"/>
        <v>-4.1617809685147407</v>
      </c>
      <c r="AD86" s="24">
        <f t="shared" si="75"/>
        <v>-4.1399838394198962</v>
      </c>
      <c r="AE86" s="24">
        <f t="shared" si="75"/>
        <v>-4.158599309728551</v>
      </c>
      <c r="AF86" s="24">
        <f t="shared" si="75"/>
        <v>-4.2539271917267332</v>
      </c>
      <c r="AG86" s="33">
        <f t="shared" si="76"/>
        <v>-4.1785728273474803</v>
      </c>
      <c r="AH86" s="33">
        <f t="shared" si="77"/>
        <v>5.1147818947988977E-2</v>
      </c>
    </row>
    <row r="87" spans="1:34" x14ac:dyDescent="0.35">
      <c r="F87" t="s">
        <v>84</v>
      </c>
      <c r="G87" s="15">
        <v>2</v>
      </c>
      <c r="H87" s="16">
        <v>114</v>
      </c>
      <c r="I87" s="16">
        <v>124</v>
      </c>
      <c r="J87" s="16">
        <v>108</v>
      </c>
      <c r="K87" s="16">
        <v>118</v>
      </c>
      <c r="O87" s="56"/>
      <c r="P87" s="59"/>
      <c r="Q87" s="57"/>
      <c r="R87" s="57"/>
      <c r="S87" s="57"/>
      <c r="T87" s="57"/>
      <c r="U87" s="60"/>
      <c r="V87" s="61"/>
      <c r="W87" s="58"/>
      <c r="X87" s="58"/>
      <c r="Y87" s="58"/>
      <c r="Z87" s="58"/>
      <c r="AA87" s="62"/>
      <c r="AB87" s="63"/>
      <c r="AC87" s="58"/>
      <c r="AD87" s="58"/>
      <c r="AE87" s="58"/>
      <c r="AF87" s="58"/>
      <c r="AG87" s="63"/>
      <c r="AH87" s="63"/>
    </row>
    <row r="88" spans="1:34" x14ac:dyDescent="0.35">
      <c r="F88" s="15"/>
      <c r="G88" s="15">
        <v>3</v>
      </c>
      <c r="H88" s="16">
        <v>12</v>
      </c>
      <c r="I88" s="16">
        <v>15</v>
      </c>
      <c r="J88" s="16">
        <v>2</v>
      </c>
      <c r="K88" s="16">
        <v>9</v>
      </c>
      <c r="O88" s="56"/>
      <c r="P88" s="59"/>
      <c r="Q88" s="57"/>
      <c r="R88" s="57"/>
      <c r="S88" s="57"/>
      <c r="T88" s="57"/>
      <c r="U88" s="65"/>
      <c r="V88" s="66"/>
      <c r="W88" s="58"/>
      <c r="X88" s="58"/>
      <c r="Y88" s="58"/>
      <c r="Z88" s="58"/>
      <c r="AA88" s="67"/>
      <c r="AB88" s="68"/>
      <c r="AC88" s="58"/>
      <c r="AD88" s="58"/>
      <c r="AE88" s="58"/>
      <c r="AF88" s="58"/>
      <c r="AG88" s="68"/>
      <c r="AH88" s="68"/>
    </row>
    <row r="89" spans="1:34" x14ac:dyDescent="0.35">
      <c r="F89" t="s">
        <v>100</v>
      </c>
      <c r="G89" s="15">
        <v>1</v>
      </c>
      <c r="H89" s="16">
        <v>136</v>
      </c>
      <c r="I89" s="16">
        <v>143</v>
      </c>
      <c r="J89" s="16">
        <v>137</v>
      </c>
      <c r="K89" s="75">
        <v>110</v>
      </c>
      <c r="O89" s="34"/>
      <c r="P89" s="34"/>
      <c r="Q89" s="34"/>
      <c r="R89" s="34"/>
      <c r="S89" s="34"/>
      <c r="T89" s="34"/>
      <c r="U89" s="34"/>
      <c r="V89" s="34"/>
      <c r="W89" s="34"/>
      <c r="X89" s="34"/>
      <c r="Y89" s="34"/>
      <c r="Z89" s="34"/>
      <c r="AA89" s="34"/>
      <c r="AB89" s="34"/>
      <c r="AC89" s="24"/>
      <c r="AD89" s="24"/>
      <c r="AE89" s="24"/>
      <c r="AF89" s="24"/>
      <c r="AG89" s="34"/>
      <c r="AH89" s="34"/>
    </row>
    <row r="90" spans="1:34" x14ac:dyDescent="0.35">
      <c r="F90" s="17"/>
      <c r="G90">
        <v>2</v>
      </c>
      <c r="H90" s="16">
        <v>21</v>
      </c>
      <c r="I90" s="16">
        <v>18</v>
      </c>
      <c r="J90" s="16">
        <v>11</v>
      </c>
      <c r="K90" s="16">
        <v>16</v>
      </c>
      <c r="O90" s="34"/>
      <c r="P90" s="34"/>
      <c r="Q90" s="34"/>
      <c r="R90" s="34"/>
      <c r="S90" s="34"/>
      <c r="T90" s="34"/>
      <c r="U90" s="34"/>
      <c r="V90" s="34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</row>
    <row r="91" spans="1:34" x14ac:dyDescent="0.35">
      <c r="F91" t="s">
        <v>101</v>
      </c>
      <c r="G91" s="15">
        <v>1</v>
      </c>
      <c r="H91" s="45">
        <v>328</v>
      </c>
      <c r="I91" s="45">
        <v>292</v>
      </c>
      <c r="J91" s="45">
        <v>294</v>
      </c>
      <c r="K91" s="45"/>
    </row>
    <row r="92" spans="1:34" x14ac:dyDescent="0.35">
      <c r="G92" s="15">
        <v>2</v>
      </c>
      <c r="H92" s="16">
        <v>40</v>
      </c>
      <c r="I92" s="16">
        <v>39</v>
      </c>
      <c r="J92" s="16">
        <v>55</v>
      </c>
      <c r="K92" s="16">
        <v>35</v>
      </c>
    </row>
    <row r="93" spans="1:34" x14ac:dyDescent="0.35">
      <c r="F93" t="s">
        <v>81</v>
      </c>
      <c r="G93" s="15">
        <v>1</v>
      </c>
      <c r="H93" s="16">
        <v>127</v>
      </c>
      <c r="I93" s="16">
        <v>128</v>
      </c>
      <c r="J93" s="16">
        <v>131</v>
      </c>
      <c r="K93" s="16"/>
    </row>
    <row r="94" spans="1:34" x14ac:dyDescent="0.35">
      <c r="G94">
        <v>2</v>
      </c>
      <c r="H94" s="16">
        <v>20</v>
      </c>
      <c r="I94" s="16">
        <v>15</v>
      </c>
      <c r="J94" s="16">
        <v>19</v>
      </c>
      <c r="K94" s="16">
        <v>19</v>
      </c>
    </row>
  </sheetData>
  <mergeCells count="9">
    <mergeCell ref="Q55:T55"/>
    <mergeCell ref="Q69:T69"/>
    <mergeCell ref="Q82:T82"/>
    <mergeCell ref="H2:K2"/>
    <mergeCell ref="Q2:T2"/>
    <mergeCell ref="H15:K15"/>
    <mergeCell ref="Q15:T15"/>
    <mergeCell ref="Q29:T29"/>
    <mergeCell ref="Q42:T4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90ºC</vt:lpstr>
      <vt:lpstr>95ºC</vt:lpstr>
      <vt:lpstr>100ºC</vt:lpstr>
      <vt:lpstr>105º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les Rodrigo</dc:creator>
  <cp:lastModifiedBy>Loles Rodrigo</cp:lastModifiedBy>
  <dcterms:created xsi:type="dcterms:W3CDTF">2022-07-21T09:18:47Z</dcterms:created>
  <dcterms:modified xsi:type="dcterms:W3CDTF">2022-07-21T09:24:58Z</dcterms:modified>
</cp:coreProperties>
</file>